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7"/>
  <workbookPr/>
  <bookViews>
    <workbookView xWindow="0" yWindow="0" windowWidth="14070" windowHeight="7260"/>
  </bookViews>
  <sheets>
    <sheet name="Data set S2" sheetId="1" r:id="rId1"/>
  </sheets>
  <definedNames>
    <definedName name="_xlnm._FilterDatabase" localSheetId="0" hidden="1">'Data set S2'!$M$2:$M$240</definedName>
  </definedNames>
  <calcPr calcId="125725"/>
  <extLst xmlns:x15="http://schemas.microsoft.com/office/spreadsheetml/2010/11/main">
    <ext uri="{140A7094-0E35-4892-8432-C4D2E57EDEB5}">
      <x15:workbookPr chartTrackingRefBase="1"/>
    </ext>
  </extLst>
</workbook>
</file>

<file path=xl/calcChain.xml><?xml version="1.0" encoding="utf-8"?>
<calcChain xmlns="http://schemas.openxmlformats.org/spreadsheetml/2006/main">
  <c r="C110" i="1"/>
  <c r="C92"/>
</calcChain>
</file>

<file path=xl/sharedStrings.xml><?xml version="1.0" encoding="utf-8"?>
<sst xmlns="http://schemas.openxmlformats.org/spreadsheetml/2006/main" count="1739" uniqueCount="741">
  <si>
    <t>PAO1161</t>
  </si>
  <si>
    <t>PAO1</t>
  </si>
  <si>
    <t>PAO1161 ID</t>
  </si>
  <si>
    <t>PAO1 ID</t>
  </si>
  <si>
    <t>P-value</t>
  </si>
  <si>
    <t>Q-value</t>
  </si>
  <si>
    <t>Log CPM</t>
  </si>
  <si>
    <t>Gene</t>
  </si>
  <si>
    <t>Start</t>
  </si>
  <si>
    <t>Stop</t>
  </si>
  <si>
    <t>Strand</t>
  </si>
  <si>
    <t>Gene in operon?</t>
  </si>
  <si>
    <t>Other genes in operon</t>
  </si>
  <si>
    <t>First_gene</t>
  </si>
  <si>
    <t>D3C65_14975</t>
  </si>
  <si>
    <t>PA2121</t>
  </si>
  <si>
    <t>+</t>
  </si>
  <si>
    <t>LysR family transcriptional regulator</t>
  </si>
  <si>
    <t>TR</t>
  </si>
  <si>
    <t>FALSE</t>
  </si>
  <si>
    <t>D3C65_15550</t>
  </si>
  <si>
    <t>transporter</t>
  </si>
  <si>
    <t>TRUE</t>
  </si>
  <si>
    <t>D3C65_15540, D3C65_15545, D3C65_15550</t>
  </si>
  <si>
    <t>D3C65_15540</t>
  </si>
  <si>
    <t>D3C65_15545</t>
  </si>
  <si>
    <t>PA2018</t>
  </si>
  <si>
    <t>mexY</t>
  </si>
  <si>
    <t>AmrB family multidrug efflux RND transporter permease subunit</t>
  </si>
  <si>
    <t>PA2018 ,  PA2019</t>
  </si>
  <si>
    <t>PA2019</t>
  </si>
  <si>
    <t>mexX</t>
  </si>
  <si>
    <t>MexX/AmrA family multidrug efflux RND transporter periplasmic adaptor subunit</t>
  </si>
  <si>
    <t>D3C65_17410</t>
  </si>
  <si>
    <t>PA1664</t>
  </si>
  <si>
    <t>-</t>
  </si>
  <si>
    <t>type VI secretion protein</t>
  </si>
  <si>
    <t>PSE</t>
  </si>
  <si>
    <t>D3C65_17375, D3C65_17380, D3C65_17385, D3C65_17390, D3C65_17395, D3C65_17400, D3C65_17405, D3C65_17410</t>
  </si>
  <si>
    <t>PA1664 ,  PA1665 ,  PA1666 ,  PA1667 ,  PA1668 ,  PA1669 ,  PA1670 ,  PA1671</t>
  </si>
  <si>
    <t>D3C65_03995</t>
  </si>
  <si>
    <t>PA4193</t>
  </si>
  <si>
    <t>amino acid ABC transporter permease</t>
  </si>
  <si>
    <t>D3C65_03990, D3C65_03995, D3C65_04000, D3C65_04005</t>
  </si>
  <si>
    <t>D3C65_03990</t>
  </si>
  <si>
    <t>PA4191 ,  PA4192 ,  PA4193 ,  PA4194 ,  PA4195</t>
  </si>
  <si>
    <t>PA4195</t>
  </si>
  <si>
    <t>D3C65_22355</t>
  </si>
  <si>
    <t>PA0729.1</t>
  </si>
  <si>
    <t>tRNA-Gly</t>
  </si>
  <si>
    <t>NCRNA</t>
  </si>
  <si>
    <t>D3C65_04005</t>
  </si>
  <si>
    <t>PA4191</t>
  </si>
  <si>
    <t>isopenicillin N synthase family oxygenase</t>
  </si>
  <si>
    <t>PE</t>
  </si>
  <si>
    <t>D3C65_14525</t>
  </si>
  <si>
    <t>PA2202</t>
  </si>
  <si>
    <t>D3C65_14520, D3C65_14525</t>
  </si>
  <si>
    <t>D3C65_14520</t>
  </si>
  <si>
    <t>PA2202 ,  PA2203</t>
  </si>
  <si>
    <t>PA2203</t>
  </si>
  <si>
    <t>D3C65_17400</t>
  </si>
  <si>
    <t>PA1666</t>
  </si>
  <si>
    <t>tssJ</t>
  </si>
  <si>
    <t>type VI secretion system lipoprotein TssJ</t>
  </si>
  <si>
    <t>D3C65_03985</t>
  </si>
  <si>
    <t>ABC transporter</t>
  </si>
  <si>
    <t>TSM</t>
  </si>
  <si>
    <t>D3C65_17390</t>
  </si>
  <si>
    <t>PA1668</t>
  </si>
  <si>
    <t>DotU family type IV/VI secretion system protein</t>
  </si>
  <si>
    <t>D3C65_04000</t>
  </si>
  <si>
    <t>PA4192</t>
  </si>
  <si>
    <t>amino acid ABC transporter ATP-binding protein</t>
  </si>
  <si>
    <t>D3C65_27340</t>
  </si>
  <si>
    <t>PA5024</t>
  </si>
  <si>
    <t>sulfite exporter TauE/SafE family protein</t>
  </si>
  <si>
    <t>HUU</t>
  </si>
  <si>
    <t>D3C65_17405</t>
  </si>
  <si>
    <t>PA1665</t>
  </si>
  <si>
    <t>tagH</t>
  </si>
  <si>
    <t>type VI secretion system-associated FHA domain protein TagH</t>
  </si>
  <si>
    <t>D3C65_09460</t>
  </si>
  <si>
    <t>PA3153</t>
  </si>
  <si>
    <t>lipopolysaccharide biosynthesis protein</t>
  </si>
  <si>
    <t>D3C65_09440, D3C65_09445, D3C65_09450, D3C65_09455, D3C65_09460, D3C65_09465, D3C65_09470</t>
  </si>
  <si>
    <t>D3C65_09440</t>
  </si>
  <si>
    <t>PA3151 ,  PA3152 ,  PA3153 ,  PA3154 ,  PA3155 ,  PA3156 ,  PA3157 ,  PA3158</t>
  </si>
  <si>
    <t>PA3158</t>
  </si>
  <si>
    <t>D3C65_02635</t>
  </si>
  <si>
    <t>PA0499</t>
  </si>
  <si>
    <t>molecular chaperone</t>
  </si>
  <si>
    <t>D3C65_02630, D3C65_02635</t>
  </si>
  <si>
    <t>PA0498 ,  PA0499</t>
  </si>
  <si>
    <t>D3C65_17415</t>
  </si>
  <si>
    <t>PA1663</t>
  </si>
  <si>
    <t>sigma-54-dependent Fis family transcriptional regulator</t>
  </si>
  <si>
    <t>D3C65_17415, D3C65_17420, D3C65_17425, D3C65_17430</t>
  </si>
  <si>
    <t>D3C65_17430</t>
  </si>
  <si>
    <t>PA1661 ,  PA1662 ,  PA1663</t>
  </si>
  <si>
    <t>PA1661</t>
  </si>
  <si>
    <t>D3C65_01495</t>
  </si>
  <si>
    <t>PA0282</t>
  </si>
  <si>
    <t>cysT</t>
  </si>
  <si>
    <t>sulfate ABC transporter permease subunit CysT</t>
  </si>
  <si>
    <t>D3C65_01485, D3C65_01490, D3C65_01495</t>
  </si>
  <si>
    <t>PA0280 ,  PA0281 ,  PA0282</t>
  </si>
  <si>
    <t>D3C65_20980</t>
  </si>
  <si>
    <t>PA0985</t>
  </si>
  <si>
    <t>pyocin S5</t>
  </si>
  <si>
    <t>D3C65_08715</t>
  </si>
  <si>
    <t>PA3291</t>
  </si>
  <si>
    <t>DUF3304 domain-containing protein</t>
  </si>
  <si>
    <t>AP</t>
  </si>
  <si>
    <t>D3C65_08695, D3C65_08700, D3C65_08705, D3C65_08710, D3C65_08715, D3C65_08720</t>
  </si>
  <si>
    <t>D3C65_08695</t>
  </si>
  <si>
    <t>D3C65_12410</t>
  </si>
  <si>
    <t>PA2603.1</t>
  </si>
  <si>
    <t>tRNA-Ser</t>
  </si>
  <si>
    <t>D3C65_17395</t>
  </si>
  <si>
    <t>PA1667</t>
  </si>
  <si>
    <t>tssK</t>
  </si>
  <si>
    <t>type VI secretion system baseplate subunit TssK</t>
  </si>
  <si>
    <t>D3C65_17580</t>
  </si>
  <si>
    <t>PA1633</t>
  </si>
  <si>
    <t>potassium-transporting ATPase A chain</t>
  </si>
  <si>
    <t>D3C65_17575, D3C65_17580, D3C65_17585</t>
  </si>
  <si>
    <t>D3C65_17585</t>
  </si>
  <si>
    <t>PA1632 ,  PA1633 ,  PA1634 ,  PA1635</t>
  </si>
  <si>
    <t>PA1632</t>
  </si>
  <si>
    <t>D3C65_09455</t>
  </si>
  <si>
    <t>PA3154</t>
  </si>
  <si>
    <t>O-antigen polymerase</t>
  </si>
  <si>
    <t>D3C65_17375</t>
  </si>
  <si>
    <t>PA1671</t>
  </si>
  <si>
    <t>serine/threonine protein kinase</t>
  </si>
  <si>
    <t>D3C65_25120</t>
  </si>
  <si>
    <t>PA4625</t>
  </si>
  <si>
    <t>filamentous hemagglutinin N-terminal domain-containing protein</t>
  </si>
  <si>
    <t>PA4624 ,  PA4625</t>
  </si>
  <si>
    <t>D3C65_22440</t>
  </si>
  <si>
    <t>PA0716</t>
  </si>
  <si>
    <t>ATP-binding cassette domain-containing protein</t>
  </si>
  <si>
    <t>hypothetical protein</t>
  </si>
  <si>
    <t>D3C65_22440, D3C65_22445</t>
  </si>
  <si>
    <t>D3C65_22445</t>
  </si>
  <si>
    <t>D3C65_05920</t>
  </si>
  <si>
    <t>PA3824.1</t>
  </si>
  <si>
    <t>tRNA-Leu</t>
  </si>
  <si>
    <t>D3C65_08705</t>
  </si>
  <si>
    <t>PA3292</t>
  </si>
  <si>
    <t>PA3292 ,  PA3293 ,  PA3294</t>
  </si>
  <si>
    <t>PA3294</t>
  </si>
  <si>
    <t>D3C65_17385</t>
  </si>
  <si>
    <t>PA1669</t>
  </si>
  <si>
    <t>tssM</t>
  </si>
  <si>
    <t>type VI secretion system membrane subunit TssM</t>
  </si>
  <si>
    <t>D3C65_17420</t>
  </si>
  <si>
    <t>PA1662</t>
  </si>
  <si>
    <t>tssH</t>
  </si>
  <si>
    <t>type VI secretion system ATPase TssH</t>
  </si>
  <si>
    <t>D3C65_13960</t>
  </si>
  <si>
    <t>PA2311</t>
  </si>
  <si>
    <t>PA2311 ,  PA2312</t>
  </si>
  <si>
    <t>D3C65_09465</t>
  </si>
  <si>
    <t>PA3152</t>
  </si>
  <si>
    <t>hisH</t>
  </si>
  <si>
    <t>imidazole glycerol phosphate synthase subunit HisH</t>
  </si>
  <si>
    <t>AABM</t>
  </si>
  <si>
    <t>D3C65_25115</t>
  </si>
  <si>
    <t>PA4624</t>
  </si>
  <si>
    <t>ShlB/FhaC/HecB family hemolysin secretion/activation protein</t>
  </si>
  <si>
    <t>CWLC</t>
  </si>
  <si>
    <t>D3C65_11045</t>
  </si>
  <si>
    <t>PA2852.1</t>
  </si>
  <si>
    <t>D3C65_07900</t>
  </si>
  <si>
    <t>PA3445</t>
  </si>
  <si>
    <t>sulfonate ABC transporter substrate-binding protein</t>
  </si>
  <si>
    <t>PA3441 ,  PA3442 ,  PA3443 ,  PA3444 ,  PA3445</t>
  </si>
  <si>
    <t>D3C65_18865</t>
  </si>
  <si>
    <t>PA1386</t>
  </si>
  <si>
    <t>ABC transporter ATP-binding protein</t>
  </si>
  <si>
    <t>D3C65_18865, D3C65_18870, D3C65_18875</t>
  </si>
  <si>
    <t>D3C65_18875</t>
  </si>
  <si>
    <t>PA1384 ,  PA1385 ,  PA1386</t>
  </si>
  <si>
    <t>PA1384</t>
  </si>
  <si>
    <t>D3C65_10040</t>
  </si>
  <si>
    <t>PA3045</t>
  </si>
  <si>
    <t>DNA-binding response regulator</t>
  </si>
  <si>
    <t>D3C65_10040, D3C65_10045</t>
  </si>
  <si>
    <t>PA3044 ,  PA3045</t>
  </si>
  <si>
    <t>D3C65_17425</t>
  </si>
  <si>
    <t>tssG</t>
  </si>
  <si>
    <t>type VI secretion system baseplate subunit TssG</t>
  </si>
  <si>
    <t>D3C65_25245</t>
  </si>
  <si>
    <t>PA4648</t>
  </si>
  <si>
    <t>spore coat U domain-containing protein</t>
  </si>
  <si>
    <t>D3C65_25245, D3C65_25250, D3C65_25255, D3C65_25260, D3C65_25265, D3C65_25270</t>
  </si>
  <si>
    <t>PA4648 ,  PA4649 ,  PA4650</t>
  </si>
  <si>
    <t>D3C65_09480</t>
  </si>
  <si>
    <t>PA3149</t>
  </si>
  <si>
    <t>glycosyltransferase</t>
  </si>
  <si>
    <t>D3C65_09475, D3C65_09480, D3C65_09485</t>
  </si>
  <si>
    <t>D3C65_09475</t>
  </si>
  <si>
    <t>PA3145 ,  PA3146 ,  PA3147 ,  PA3148 ,  PA3149 ,  PA3150</t>
  </si>
  <si>
    <t>PA3150</t>
  </si>
  <si>
    <t>D3C65_18860</t>
  </si>
  <si>
    <t>PA1387</t>
  </si>
  <si>
    <t>sulfotransferase family protein</t>
  </si>
  <si>
    <t>D3C65_18855, D3C65_18860</t>
  </si>
  <si>
    <t>PA1387 ,  PA1388</t>
  </si>
  <si>
    <t>D3C65_13210</t>
  </si>
  <si>
    <t>PA2458</t>
  </si>
  <si>
    <t>RHS repeat protein</t>
  </si>
  <si>
    <t>D3C65_05070</t>
  </si>
  <si>
    <t>PA3983</t>
  </si>
  <si>
    <t>HlyC/CorC family transporter</t>
  </si>
  <si>
    <t>D3C65_05070, D3C65_05075, D3C65_05080</t>
  </si>
  <si>
    <t>D3C65_05080</t>
  </si>
  <si>
    <t>PA3981 ,  PA3982 ,  PA3983</t>
  </si>
  <si>
    <t>PA3981</t>
  </si>
  <si>
    <t>D3C65_12420</t>
  </si>
  <si>
    <t>PA2602</t>
  </si>
  <si>
    <t>cysteine dioxygenase</t>
  </si>
  <si>
    <t>D3C65_12415, D3C65_12420</t>
  </si>
  <si>
    <t>PA2602 ,  PA2603</t>
  </si>
  <si>
    <t>D3C65_09470</t>
  </si>
  <si>
    <t>PA3151</t>
  </si>
  <si>
    <t>imidazole glycerol phosphate synthase cyclase subunit</t>
  </si>
  <si>
    <t>D3C65_20085</t>
  </si>
  <si>
    <t>colicin E3</t>
  </si>
  <si>
    <t>D3C65_01490</t>
  </si>
  <si>
    <t>PA0281</t>
  </si>
  <si>
    <t>cysW</t>
  </si>
  <si>
    <t>sulfate ABC transporter permease subunit CysW</t>
  </si>
  <si>
    <t>D3C65_12080</t>
  </si>
  <si>
    <t>PA2667</t>
  </si>
  <si>
    <t>transcriptional regulator</t>
  </si>
  <si>
    <t>D3C65_09965</t>
  </si>
  <si>
    <t>PA3059</t>
  </si>
  <si>
    <t>DUF3492 domain-containing protein</t>
  </si>
  <si>
    <t>D3C65_09940, D3C65_09945, D3C65_09950, D3C65_09955, D3C65_09960, D3C65_09965, D3C65_09970</t>
  </si>
  <si>
    <t>D3C65_09940</t>
  </si>
  <si>
    <t>PA3058 ,  PA3059 ,  PA3060 ,  PA3061 ,  PA3062 ,  PA3063 ,  PA3064</t>
  </si>
  <si>
    <t>PA3064</t>
  </si>
  <si>
    <t>D3C65_17450</t>
  </si>
  <si>
    <t>PA1657</t>
  </si>
  <si>
    <t>tssB</t>
  </si>
  <si>
    <t>type VI secretion system contractile sheath small subunit</t>
  </si>
  <si>
    <t>D3C65_17440, D3C65_17445, D3C65_17450, D3C65_17455</t>
  </si>
  <si>
    <t>D3C65_17455</t>
  </si>
  <si>
    <t>PA1656 ,  PA1657 ,  PA1658 ,  PA1659</t>
  </si>
  <si>
    <t>PA1656</t>
  </si>
  <si>
    <t>D3C65_17445</t>
  </si>
  <si>
    <t>PA1658</t>
  </si>
  <si>
    <t>tssC</t>
  </si>
  <si>
    <t>type VI secretion system contractile sheath large subunit</t>
  </si>
  <si>
    <t>D3C65_05340</t>
  </si>
  <si>
    <t>PA3931</t>
  </si>
  <si>
    <t>ABC transporter substrate-binding protein</t>
  </si>
  <si>
    <t>PA1660</t>
  </si>
  <si>
    <t>tssF</t>
  </si>
  <si>
    <t>type VI secretion system baseplate subunit TssF</t>
  </si>
  <si>
    <t>D3C65_28165</t>
  </si>
  <si>
    <t>PA5181</t>
  </si>
  <si>
    <t>oxidoreductase</t>
  </si>
  <si>
    <t>D3C65_28160, D3C65_28165</t>
  </si>
  <si>
    <t>D3C65_28160</t>
  </si>
  <si>
    <t>PA5180 ,  PA5181</t>
  </si>
  <si>
    <t>PA5180</t>
  </si>
  <si>
    <t>D3C65_18940</t>
  </si>
  <si>
    <t>PA1371</t>
  </si>
  <si>
    <t>DUF2290 domain-containing protein</t>
  </si>
  <si>
    <t>D3C65_18935, D3C65_18940</t>
  </si>
  <si>
    <t>D3C65_18935</t>
  </si>
  <si>
    <t>PA1371 ,  PA1372</t>
  </si>
  <si>
    <t>PA1372</t>
  </si>
  <si>
    <t>D3C65_11450</t>
  </si>
  <si>
    <t>PA2775.1</t>
  </si>
  <si>
    <t>tRNA-Val</t>
  </si>
  <si>
    <t>D3C65_08850</t>
  </si>
  <si>
    <t>PA3266</t>
  </si>
  <si>
    <t>cold-shock protein CspA</t>
  </si>
  <si>
    <t>D3C65_07895</t>
  </si>
  <si>
    <t>PA3446</t>
  </si>
  <si>
    <t>NADPH-dependent FMN reductase</t>
  </si>
  <si>
    <t>D3C65_09970</t>
  </si>
  <si>
    <t>PA3058</t>
  </si>
  <si>
    <t>pellicle/biofilm biosynthesis Wzx-like polysaccharide transporter PelG</t>
  </si>
  <si>
    <t>D3C65_25380</t>
  </si>
  <si>
    <t>PA4673.1</t>
  </si>
  <si>
    <t>tRNA-Met</t>
  </si>
  <si>
    <t>D3C65_21590</t>
  </si>
  <si>
    <t>D3C65_15535</t>
  </si>
  <si>
    <t>PA2020</t>
  </si>
  <si>
    <t>TetR family transcriptional regulator</t>
  </si>
  <si>
    <t>D3C65_23550</t>
  </si>
  <si>
    <t>PA4442</t>
  </si>
  <si>
    <t>bifunctional sulfate adenylyltransferase/adenylyl-sulfate kinase</t>
  </si>
  <si>
    <t>D3C65_23550, D3C65_23555</t>
  </si>
  <si>
    <t>D3C65_23555</t>
  </si>
  <si>
    <t>PA4442 ,  PA4443</t>
  </si>
  <si>
    <t>PA4443</t>
  </si>
  <si>
    <t>D3C65_13295</t>
  </si>
  <si>
    <t>PA2441</t>
  </si>
  <si>
    <t>D3C65_13295, D3C65_13300</t>
  </si>
  <si>
    <t>D3C65_13300</t>
  </si>
  <si>
    <t>PA2440 ,  PA2441</t>
  </si>
  <si>
    <t>PA2440</t>
  </si>
  <si>
    <t>D3C65_27580</t>
  </si>
  <si>
    <t>PA5070</t>
  </si>
  <si>
    <t>tatC</t>
  </si>
  <si>
    <t>twin-arginine translocase subunit TatC</t>
  </si>
  <si>
    <t>D3C65_27560, D3C65_27565, D3C65_27570, D3C65_27575, D3C65_27580, D3C65_27585</t>
  </si>
  <si>
    <t>D3C65_27560</t>
  </si>
  <si>
    <t>PA5066 ,  PA5067 ,  PA5068 ,  PA5069 ,  PA5070 ,  PA5071</t>
  </si>
  <si>
    <t>PA5066</t>
  </si>
  <si>
    <t>D3C65_16490</t>
  </si>
  <si>
    <t>PA1837</t>
  </si>
  <si>
    <t>DUF934 domain-containing protein</t>
  </si>
  <si>
    <t>D3C65_16485, D3C65_16490</t>
  </si>
  <si>
    <t>D3C65_16485</t>
  </si>
  <si>
    <t>PA1837 ,  PA1838</t>
  </si>
  <si>
    <t>PA1838</t>
  </si>
  <si>
    <t>D3C65_09960</t>
  </si>
  <si>
    <t>PA3060</t>
  </si>
  <si>
    <t>pellicle/biofilm biosynthesis protein PelE</t>
  </si>
  <si>
    <t>D3C65_25850</t>
  </si>
  <si>
    <t>cytidine deaminase</t>
  </si>
  <si>
    <t>D3C65_04265</t>
  </si>
  <si>
    <t>PA4140</t>
  </si>
  <si>
    <t>FAD-binding protein</t>
  </si>
  <si>
    <t>D3C65_07670</t>
  </si>
  <si>
    <t>PA3488</t>
  </si>
  <si>
    <t>D3C65_21955</t>
  </si>
  <si>
    <t>PA0805</t>
  </si>
  <si>
    <t>D3C65_01500</t>
  </si>
  <si>
    <t>PA0283</t>
  </si>
  <si>
    <t>sulfate ABC transporter substrate-binding protein</t>
  </si>
  <si>
    <t>D3C65_03325</t>
  </si>
  <si>
    <t>PA0632</t>
  </si>
  <si>
    <t>RPTP</t>
  </si>
  <si>
    <t>D3C65_03305, D3C65_03310, D3C65_03315, D3C65_03320, D3C65_03325</t>
  </si>
  <si>
    <t>D3C65_03305</t>
  </si>
  <si>
    <t>PA0628 ,  PA0629 ,  PA0630 ,  PA0631 ,  PA0632</t>
  </si>
  <si>
    <t>PA0628</t>
  </si>
  <si>
    <t>D3C65_12665</t>
  </si>
  <si>
    <t>PA2560</t>
  </si>
  <si>
    <t>PA3157</t>
  </si>
  <si>
    <t>acyltransferase</t>
  </si>
  <si>
    <t>N-acetyl sugar amidotransferase</t>
  </si>
  <si>
    <t>sulfate adenylyltransferase subunit 2</t>
  </si>
  <si>
    <t>D3C65_14330</t>
  </si>
  <si>
    <t>PA2239</t>
  </si>
  <si>
    <t>glycosyltransferase family 1 protein</t>
  </si>
  <si>
    <t>D3C65_14320, D3C65_14325, D3C65_14330, D3C65_14335, D3C65_14340, D3C65_14345, D3C65_14350, D3C65_14355, D3C65_14360, D3C65_14365, D3C65_14370</t>
  </si>
  <si>
    <t>D3C65_14370</t>
  </si>
  <si>
    <t>PA2231 ,  PA2232 ,  PA2233 ,  PA2234 ,  PA2235 ,  PA2236 ,  PA2237 ,  PA2238 ,  PA2239 ,  PA2240 ,  PA2241</t>
  </si>
  <si>
    <t>PA2231</t>
  </si>
  <si>
    <t>D3C65_07875</t>
  </si>
  <si>
    <t>PA3450</t>
  </si>
  <si>
    <t>peroxiredoxin</t>
  </si>
  <si>
    <t>D3C65_09520</t>
  </si>
  <si>
    <t>PA3139.1</t>
  </si>
  <si>
    <t>tRNA-Asn</t>
  </si>
  <si>
    <t>D3C65_01485</t>
  </si>
  <si>
    <t>PA0280</t>
  </si>
  <si>
    <t>sulfate/thiosulfate import ATP-binding protein CysA</t>
  </si>
  <si>
    <t>D3C65_28600</t>
  </si>
  <si>
    <t>PA5264</t>
  </si>
  <si>
    <t>MP</t>
  </si>
  <si>
    <t>D3C65_19980</t>
  </si>
  <si>
    <t>PA1172</t>
  </si>
  <si>
    <t>cytochrome C protein NapC</t>
  </si>
  <si>
    <t>EM</t>
  </si>
  <si>
    <t>D3C65_19955, D3C65_19960, D3C65_19965, D3C65_19970, D3C65_19975, D3C65_19980</t>
  </si>
  <si>
    <t>D3C65_19955</t>
  </si>
  <si>
    <t>PA1172 ,  PA1173 ,  PA1174 ,  PA1175 ,  PA1176 ,  PA1177</t>
  </si>
  <si>
    <t>PA1177</t>
  </si>
  <si>
    <t>D3C65_23115</t>
  </si>
  <si>
    <t>PA4359</t>
  </si>
  <si>
    <t>ferrous iron transporter A</t>
  </si>
  <si>
    <t>D3C65_23105, D3C65_23110, D3C65_23115</t>
  </si>
  <si>
    <t>PA4357 ,  PA4358 ,  PA4359</t>
  </si>
  <si>
    <t>D3C65_13215</t>
  </si>
  <si>
    <t>PA2457</t>
  </si>
  <si>
    <t>D3C65_25480</t>
  </si>
  <si>
    <t>integrase</t>
  </si>
  <si>
    <t>D3C65_07685</t>
  </si>
  <si>
    <t>PA3485</t>
  </si>
  <si>
    <t>D3C65_07685, D3C65_07690</t>
  </si>
  <si>
    <t>D3C65_07690</t>
  </si>
  <si>
    <t>PA3484 ,  PA3485</t>
  </si>
  <si>
    <t>PA3484</t>
  </si>
  <si>
    <t>D3C65_16285</t>
  </si>
  <si>
    <t>PA1874</t>
  </si>
  <si>
    <t>Ig-like domain repeat protein</t>
  </si>
  <si>
    <t>ARS</t>
  </si>
  <si>
    <t>D3C65_16270, D3C65_16275, D3C65_16280, D3C65_16285</t>
  </si>
  <si>
    <t>PA1874 ,  PA1875 ,  PA1876 ,  PA1877</t>
  </si>
  <si>
    <t>D3C65_25250</t>
  </si>
  <si>
    <t>PA4649</t>
  </si>
  <si>
    <t>D3C65_22005</t>
  </si>
  <si>
    <t>PA0795</t>
  </si>
  <si>
    <t>2-methylcitrate synthase</t>
  </si>
  <si>
    <t>PA0794 ,  PA0795 ,  PA0796 ,  PA0797</t>
  </si>
  <si>
    <t>PA0797</t>
  </si>
  <si>
    <t>D3C65_14215</t>
  </si>
  <si>
    <t>PA2261</t>
  </si>
  <si>
    <t>sugar kinase</t>
  </si>
  <si>
    <t>CCC</t>
  </si>
  <si>
    <t>D3C65_14215, D3C65_14220</t>
  </si>
  <si>
    <t>D3C65_14220</t>
  </si>
  <si>
    <t>PA2259 ,  PA2260 ,  PA2261 ,  PA2262 ,  PA2263</t>
  </si>
  <si>
    <t>PA2259</t>
  </si>
  <si>
    <t>D3C65_25485</t>
  </si>
  <si>
    <t>PA4675</t>
  </si>
  <si>
    <t>TonB-dependent receptor</t>
  </si>
  <si>
    <t>D3C65_00655</t>
  </si>
  <si>
    <t>PA0121</t>
  </si>
  <si>
    <t>GntR family transcriptional regulator</t>
  </si>
  <si>
    <t>D3C65_02725</t>
  </si>
  <si>
    <t>PA0516</t>
  </si>
  <si>
    <t>protein nirF</t>
  </si>
  <si>
    <t>D3C65_02690, D3C65_02695, D3C65_02700, D3C65_02705, D3C65_02710, D3C65_02715, D3C65_02720, D3C65_02725, D3C65_02730, D3C65_02735</t>
  </si>
  <si>
    <t>D3C65_02735</t>
  </si>
  <si>
    <t>PA0509 ,  PA0510 ,  PA0511 ,  PA0512 ,  PA0513 ,  PA0514 ,  PA0515 ,  PA0516 ,  PA0517 ,  PA0518 ,  PA0519</t>
  </si>
  <si>
    <t>PA0519</t>
  </si>
  <si>
    <t>D3C65_00575</t>
  </si>
  <si>
    <t>PA0105</t>
  </si>
  <si>
    <t>coxB</t>
  </si>
  <si>
    <t>cytochrome c oxidase subunit II</t>
  </si>
  <si>
    <t>D3C65_00575, D3C65_00580, D3C65_00585, D3C65_00590</t>
  </si>
  <si>
    <t>PA0105 ,  PA0106 ,  PA0107 ,  PA0108</t>
  </si>
  <si>
    <t>D3C65_16300</t>
  </si>
  <si>
    <t>PA1871</t>
  </si>
  <si>
    <t>protease LasA</t>
  </si>
  <si>
    <t>D3C65_14290</t>
  </si>
  <si>
    <t>PA2247</t>
  </si>
  <si>
    <t>3-methyl-2-oxobutanoate dehydrogenase (2-methylpropanoyl-transferring) subunit alpha</t>
  </si>
  <si>
    <t>D3C65_14275, D3C65_14280, D3C65_14285, D3C65_14290</t>
  </si>
  <si>
    <t>PA2247 ,  PA2248 ,  PA2249 ,  PA2250</t>
  </si>
  <si>
    <t>D3C65_22230</t>
  </si>
  <si>
    <t>PA0752</t>
  </si>
  <si>
    <t>tripartite tricarboxylate transporter permease</t>
  </si>
  <si>
    <t>D3C65_22225, D3C65_22230, D3C65_22235</t>
  </si>
  <si>
    <t>D3C65_22225</t>
  </si>
  <si>
    <t>PA0751 ,  PA0752 ,  PA0753 ,  PA0754 ,  PA0755</t>
  </si>
  <si>
    <t>PA0755</t>
  </si>
  <si>
    <t>D3C65_10875</t>
  </si>
  <si>
    <t>PA2886</t>
  </si>
  <si>
    <t>DUF1446 domain-containing protein</t>
  </si>
  <si>
    <t>PA2886 ,  PA2887 ,  PA2888 ,  PA2889 ,  PA2890 ,  PA2891 ,  PA2892</t>
  </si>
  <si>
    <t>D3C65_26475</t>
  </si>
  <si>
    <t>PA4858</t>
  </si>
  <si>
    <t>urtA</t>
  </si>
  <si>
    <t>urea ABC transporter substrate-binding protein</t>
  </si>
  <si>
    <t>D3C65_25955</t>
  </si>
  <si>
    <t>PA4759</t>
  </si>
  <si>
    <t>4-hydroxy-tetrahydrodipicolinate reductase</t>
  </si>
  <si>
    <t>PA4759 ,  PA4760 ,  PA4761 ,  PA4762</t>
  </si>
  <si>
    <t>PA4762</t>
  </si>
  <si>
    <t>D3C65_03175</t>
  </si>
  <si>
    <t>PA0602</t>
  </si>
  <si>
    <t>extracellular solute-binding protein</t>
  </si>
  <si>
    <t>D3C65_26305</t>
  </si>
  <si>
    <t>PA4825</t>
  </si>
  <si>
    <t>mgtA</t>
  </si>
  <si>
    <t>magnesium-translocating P-type ATPase</t>
  </si>
  <si>
    <t>D3C65_20310</t>
  </si>
  <si>
    <t>D3C65_27730</t>
  </si>
  <si>
    <t>PA5100</t>
  </si>
  <si>
    <t>hutU</t>
  </si>
  <si>
    <t>urocanate hydratase</t>
  </si>
  <si>
    <t>D3C65_15640</t>
  </si>
  <si>
    <t>PA2000</t>
  </si>
  <si>
    <t>CoA transferase subunit B</t>
  </si>
  <si>
    <t>D3C65_15640, D3C65_15645</t>
  </si>
  <si>
    <t>D3C65_15645</t>
  </si>
  <si>
    <t>PA1999 ,  PA2000</t>
  </si>
  <si>
    <t>PA1999</t>
  </si>
  <si>
    <t>D3C65_10845</t>
  </si>
  <si>
    <t>PA2892</t>
  </si>
  <si>
    <t>short chain dehydrogenase</t>
  </si>
  <si>
    <t>D3C65_20790</t>
  </si>
  <si>
    <t>PA1021</t>
  </si>
  <si>
    <t>enoyl-CoA hydratase/isomerase family protein</t>
  </si>
  <si>
    <t>D3C65_20785, D3C65_20790, D3C65_20795</t>
  </si>
  <si>
    <t>D3C65_20795</t>
  </si>
  <si>
    <t>PA1020 ,  PA1021 ,  PA1022 ,  PA1023 ,  PA1024 ,  PA1025</t>
  </si>
  <si>
    <t>PA1020</t>
  </si>
  <si>
    <t>D3C65_15595</t>
  </si>
  <si>
    <t>PA2009</t>
  </si>
  <si>
    <t>homogentisate 1,2-dioxygenase</t>
  </si>
  <si>
    <t>D3C65_15595, D3C65_15600, D3C65_15605</t>
  </si>
  <si>
    <t>PA2007 ,  PA2008 ,  PA2009</t>
  </si>
  <si>
    <t>D3C65_13630</t>
  </si>
  <si>
    <t>PA2375</t>
  </si>
  <si>
    <t>DUF4280 domain-containing protein</t>
  </si>
  <si>
    <t>D3C65_02095</t>
  </si>
  <si>
    <t>PA0396</t>
  </si>
  <si>
    <t>PilT/PilU family type 4a pilus ATPase</t>
  </si>
  <si>
    <t>MA</t>
  </si>
  <si>
    <t>D3C65_01465</t>
  </si>
  <si>
    <t>PA0276</t>
  </si>
  <si>
    <t>DUF962 domain-containing protein</t>
  </si>
  <si>
    <t>D3C65_03180</t>
  </si>
  <si>
    <t>PA0603</t>
  </si>
  <si>
    <t>potA</t>
  </si>
  <si>
    <t>polyamine ABC transporter ATP-binding protein</t>
  </si>
  <si>
    <t>PA0603 ,  PA0604</t>
  </si>
  <si>
    <t>D3C65_04870</t>
  </si>
  <si>
    <t>PA4023</t>
  </si>
  <si>
    <t>eat</t>
  </si>
  <si>
    <t>ethanolamine permease</t>
  </si>
  <si>
    <t>PA4023 ,  PA4024 ,  PA4025</t>
  </si>
  <si>
    <t>D3C65_09265</t>
  </si>
  <si>
    <t>PA3189</t>
  </si>
  <si>
    <t>sugar ABC transporter permease</t>
  </si>
  <si>
    <t>D3C65_09265, D3C65_09270, D3C65_09275</t>
  </si>
  <si>
    <t>PA3186 ,  PA3187 ,  PA3188 ,  PA3189 ,  PA3190</t>
  </si>
  <si>
    <t>PA3190</t>
  </si>
  <si>
    <t>D3C65_28100</t>
  </si>
  <si>
    <t>PA5168</t>
  </si>
  <si>
    <t>dicarboxylate transporter</t>
  </si>
  <si>
    <t>D3C65_28095, D3C65_28100, D3C65_28105</t>
  </si>
  <si>
    <t>D3C65_28095</t>
  </si>
  <si>
    <t>PA5167 ,  PA5168 ,  PA5169</t>
  </si>
  <si>
    <t>PA5167</t>
  </si>
  <si>
    <t>D3C65_09035</t>
  </si>
  <si>
    <t>PA3233</t>
  </si>
  <si>
    <t>cyclic nucleotide-binding/CBS domain-containing protein</t>
  </si>
  <si>
    <t>D3C65_09035, D3C65_09040</t>
  </si>
  <si>
    <t>PA3232 ,  PA3233 ,  PA3234 ,  PA3235</t>
  </si>
  <si>
    <t>PA3235</t>
  </si>
  <si>
    <t>D3C65_08815</t>
  </si>
  <si>
    <t>PA3273</t>
  </si>
  <si>
    <t>D3C65_24675</t>
  </si>
  <si>
    <t>PA4542</t>
  </si>
  <si>
    <t>chaperone protein ClpB</t>
  </si>
  <si>
    <t>TPTMD</t>
  </si>
  <si>
    <t>D3C65_17200</t>
  </si>
  <si>
    <t>PA1705</t>
  </si>
  <si>
    <t>lcrG</t>
  </si>
  <si>
    <t>type III secretion protein LcrG</t>
  </si>
  <si>
    <t>D3C65_17180, D3C65_17185, D3C65_17190, D3C65_17195, D3C65_17200, D3C65_17205, D3C65_17210, D3C65_17215, D3C65_17220, D3C65_17225, D3C65_17230, D3C65_17235</t>
  </si>
  <si>
    <t>D3C65_17235</t>
  </si>
  <si>
    <t>PA1698 ,  PA1699 ,  PA1700 ,  PA1701 ,  PA1702 ,  PA1703 ,  PA1704 ,  PA1705 ,  PA1706 ,  PA1707 ,  PA1708 ,  PA1709</t>
  </si>
  <si>
    <t>PA1698</t>
  </si>
  <si>
    <t>D3C65_10080</t>
  </si>
  <si>
    <t>PA3038</t>
  </si>
  <si>
    <t>outer membrane porin, OprD family</t>
  </si>
  <si>
    <t>D3C65_17765</t>
  </si>
  <si>
    <t>PA1596</t>
  </si>
  <si>
    <t>htpG</t>
  </si>
  <si>
    <t>molecular chaperone HtpG</t>
  </si>
  <si>
    <t>CHSP</t>
  </si>
  <si>
    <t>PA1596 ,  PA1597</t>
  </si>
  <si>
    <t>D3C65_03015</t>
  </si>
  <si>
    <t>PA0572</t>
  </si>
  <si>
    <t>D3C65_22220</t>
  </si>
  <si>
    <t>PA0754</t>
  </si>
  <si>
    <t>tripartite tricarboxylate transporter substrate binding protein</t>
  </si>
  <si>
    <t>D3C65_22215, D3C65_22220</t>
  </si>
  <si>
    <t>D3C65_22215</t>
  </si>
  <si>
    <t>D3C65_27760</t>
  </si>
  <si>
    <t>PA5106</t>
  </si>
  <si>
    <t>formimidoylglutamate deiminase</t>
  </si>
  <si>
    <t>D3C65_10870</t>
  </si>
  <si>
    <t>PA2887</t>
  </si>
  <si>
    <t>SDR family oxidoreductase</t>
  </si>
  <si>
    <t>D3C65_10865, D3C65_10870</t>
  </si>
  <si>
    <t>D3C65_05645</t>
  </si>
  <si>
    <t>PA3875</t>
  </si>
  <si>
    <t>nitrate reductase subunit alpha</t>
  </si>
  <si>
    <t>D3C65_05645, D3C65_05650, D3C65_05655, D3C65_05660</t>
  </si>
  <si>
    <t>PA3870 ,  PA3871 ,  PA3872 ,  PA3873 ,  PA3874 ,  PA3875 ,  PA3876 ,  PA3877</t>
  </si>
  <si>
    <t>PA3877</t>
  </si>
  <si>
    <t>D3C65_02700</t>
  </si>
  <si>
    <t>PA0511</t>
  </si>
  <si>
    <t>nirJ</t>
  </si>
  <si>
    <t>heme d1 biosynthesis radical SAM protein NirJ</t>
  </si>
  <si>
    <t>D3C65_07950</t>
  </si>
  <si>
    <t>PA3436</t>
  </si>
  <si>
    <t>antibiotic biosynthesis monooxygenase</t>
  </si>
  <si>
    <t>D3C65_02710</t>
  </si>
  <si>
    <t>PA0513</t>
  </si>
  <si>
    <t>protein nirG</t>
  </si>
  <si>
    <t>D3C65_22760</t>
  </si>
  <si>
    <t>PA4290</t>
  </si>
  <si>
    <t>methyl-accepting chemotaxis protein</t>
  </si>
  <si>
    <t>D3C65_29570</t>
  </si>
  <si>
    <t>PA5445</t>
  </si>
  <si>
    <t>acetyl-CoA hydrolase/transferase family protein</t>
  </si>
  <si>
    <t>D3C65_03805</t>
  </si>
  <si>
    <t>PA4230</t>
  </si>
  <si>
    <t>isochorismate-pyruvate lyase</t>
  </si>
  <si>
    <t>D3C65_03800, D3C65_03805, D3C65_03810, D3C65_03815</t>
  </si>
  <si>
    <t>D3C65_03815</t>
  </si>
  <si>
    <t>PA4228 ,  PA4229 ,  PA4230 ,  PA4231</t>
  </si>
  <si>
    <t>PA4228</t>
  </si>
  <si>
    <t>D3C65_23850</t>
  </si>
  <si>
    <t>PA4501</t>
  </si>
  <si>
    <t>PA4501 ,  PA4502 ,  PA4503 ,  PA4504 ,  PA4505 ,  PA4506</t>
  </si>
  <si>
    <t>D3C65_28125</t>
  </si>
  <si>
    <t>PA5173</t>
  </si>
  <si>
    <t>arcC</t>
  </si>
  <si>
    <t>carbamate kinase</t>
  </si>
  <si>
    <t>PA5170 ,  PA5171 ,  PA5172 ,  PA5173</t>
  </si>
  <si>
    <t>PA5170</t>
  </si>
  <si>
    <t>PA2260</t>
  </si>
  <si>
    <t>AP endonuclease</t>
  </si>
  <si>
    <t>D3C65_03190</t>
  </si>
  <si>
    <t>PA0605</t>
  </si>
  <si>
    <t>ABC transporter permease</t>
  </si>
  <si>
    <t>PA0605 ,  PA0606</t>
  </si>
  <si>
    <t>D3C65_03800</t>
  </si>
  <si>
    <t>PA4231</t>
  </si>
  <si>
    <t>salicylate biosynthesis isochorismate synthase</t>
  </si>
  <si>
    <t>D3C65_10865</t>
  </si>
  <si>
    <t>PA2888</t>
  </si>
  <si>
    <t>acyl-CoA carboxylase subunit beta</t>
  </si>
  <si>
    <t>D3C65_09030</t>
  </si>
  <si>
    <t>PA3234</t>
  </si>
  <si>
    <t>cation acetate symporter</t>
  </si>
  <si>
    <t>D3C65_09025, D3C65_09030</t>
  </si>
  <si>
    <t>D3C65_09025</t>
  </si>
  <si>
    <t>D3C65_03830</t>
  </si>
  <si>
    <t>PA4225</t>
  </si>
  <si>
    <t>non-ribosomal peptide synthetase</t>
  </si>
  <si>
    <t>D3C65_03825, D3C65_03830, D3C65_03835, D3C65_03840, D3C65_03845</t>
  </si>
  <si>
    <t>D3C65_03825</t>
  </si>
  <si>
    <t>PA4222 ,  PA4223 ,  PA4224 ,  PA4225 ,  PA4226</t>
  </si>
  <si>
    <t>PA4226</t>
  </si>
  <si>
    <t>D3C65_02720</t>
  </si>
  <si>
    <t>PA0515</t>
  </si>
  <si>
    <t>protein NirD</t>
  </si>
  <si>
    <t>D3C65_03840</t>
  </si>
  <si>
    <t>PA4223</t>
  </si>
  <si>
    <t>D3C65_21160</t>
  </si>
  <si>
    <t>PA0952</t>
  </si>
  <si>
    <t>D3C65_03185</t>
  </si>
  <si>
    <t>PA0604</t>
  </si>
  <si>
    <t>D3C65_03195</t>
  </si>
  <si>
    <t>PA0606</t>
  </si>
  <si>
    <t>D3C65_03845</t>
  </si>
  <si>
    <t>PA4222</t>
  </si>
  <si>
    <t>D3C65_03835</t>
  </si>
  <si>
    <t>PA4224</t>
  </si>
  <si>
    <t>pyochelin biosynthetic protein PchG</t>
  </si>
  <si>
    <t>D3C65_23065</t>
  </si>
  <si>
    <t>PA4349</t>
  </si>
  <si>
    <t>acyl-CoA dehydrogenase</t>
  </si>
  <si>
    <t>D3C65_14980</t>
  </si>
  <si>
    <t>PA2120</t>
  </si>
  <si>
    <t>nuclear transport factor 2 family protein</t>
  </si>
  <si>
    <t>D3C65_23260</t>
  </si>
  <si>
    <t>PA4386</t>
  </si>
  <si>
    <t>molecular chaperone GroES</t>
  </si>
  <si>
    <t>PA4385 ,  PA4386</t>
  </si>
  <si>
    <t>D3C65_21525</t>
  </si>
  <si>
    <t>PA0887</t>
  </si>
  <si>
    <t>acetyl-coenzyme A synthetase</t>
  </si>
  <si>
    <t>D3C65_23255</t>
  </si>
  <si>
    <t>PA4385</t>
  </si>
  <si>
    <t>molecular chaperone GroEL</t>
  </si>
  <si>
    <t>D3C65_07865</t>
  </si>
  <si>
    <t>PA3452</t>
  </si>
  <si>
    <t>malate:quinone oxidoreductase</t>
  </si>
  <si>
    <t>Product (in PAO1161)</t>
  </si>
  <si>
    <t>PseudoCap category</t>
  </si>
  <si>
    <r>
      <rPr>
        <b/>
        <sz val="11"/>
        <color theme="1"/>
        <rFont val="Calibri"/>
        <family val="2"/>
        <charset val="238"/>
        <scheme val="minor"/>
      </rPr>
      <t>ARS</t>
    </r>
    <r>
      <rPr>
        <sz val="11"/>
        <color theme="1"/>
        <rFont val="Calibri"/>
        <family val="2"/>
        <charset val="238"/>
        <scheme val="minor"/>
      </rPr>
      <t>; MP; TSM</t>
    </r>
  </si>
  <si>
    <r>
      <rPr>
        <b/>
        <sz val="11"/>
        <color theme="1"/>
        <rFont val="Calibri"/>
        <family val="2"/>
        <charset val="238"/>
        <scheme val="minor"/>
      </rPr>
      <t>ARS</t>
    </r>
    <r>
      <rPr>
        <sz val="11"/>
        <color theme="1"/>
        <rFont val="Calibri"/>
        <family val="2"/>
        <charset val="238"/>
        <scheme val="minor"/>
      </rPr>
      <t>; TSM</t>
    </r>
  </si>
  <si>
    <r>
      <rPr>
        <b/>
        <sz val="11"/>
        <color theme="1"/>
        <rFont val="Calibri"/>
        <family val="2"/>
        <charset val="238"/>
        <scheme val="minor"/>
      </rPr>
      <t>MP</t>
    </r>
    <r>
      <rPr>
        <sz val="11"/>
        <color theme="1"/>
        <rFont val="Calibri"/>
        <family val="2"/>
        <charset val="238"/>
        <scheme val="minor"/>
      </rPr>
      <t>;  TSM</t>
    </r>
  </si>
  <si>
    <r>
      <rPr>
        <b/>
        <sz val="11"/>
        <color theme="1"/>
        <rFont val="Calibri"/>
        <family val="2"/>
        <charset val="238"/>
        <scheme val="minor"/>
      </rPr>
      <t>CWLC</t>
    </r>
    <r>
      <rPr>
        <sz val="11"/>
        <color theme="1"/>
        <rFont val="Calibri"/>
        <family val="2"/>
        <charset val="238"/>
        <scheme val="minor"/>
      </rPr>
      <t>;  MP;  TSM</t>
    </r>
  </si>
  <si>
    <r>
      <rPr>
        <b/>
        <sz val="11"/>
        <color theme="1"/>
        <rFont val="Calibri"/>
        <family val="2"/>
        <charset val="238"/>
        <scheme val="minor"/>
      </rPr>
      <t>CHSP</t>
    </r>
    <r>
      <rPr>
        <sz val="11"/>
        <color theme="1"/>
        <rFont val="Calibri"/>
        <family val="2"/>
        <charset val="238"/>
        <scheme val="minor"/>
      </rPr>
      <t>;  MA</t>
    </r>
  </si>
  <si>
    <r>
      <rPr>
        <b/>
        <sz val="11"/>
        <color theme="1"/>
        <rFont val="Calibri"/>
        <family val="2"/>
        <charset val="238"/>
        <scheme val="minor"/>
      </rPr>
      <t>PSE</t>
    </r>
    <r>
      <rPr>
        <sz val="11"/>
        <color theme="1"/>
        <rFont val="Calibri"/>
        <family val="2"/>
        <charset val="238"/>
        <scheme val="minor"/>
      </rPr>
      <t>; TR</t>
    </r>
  </si>
  <si>
    <r>
      <rPr>
        <b/>
        <sz val="11"/>
        <color theme="1"/>
        <rFont val="Calibri"/>
        <family val="2"/>
        <charset val="238"/>
        <scheme val="minor"/>
      </rPr>
      <t>MP</t>
    </r>
    <r>
      <rPr>
        <sz val="11"/>
        <color theme="1"/>
        <rFont val="Calibri"/>
        <family val="2"/>
        <charset val="238"/>
        <scheme val="minor"/>
      </rPr>
      <t>; TSM</t>
    </r>
  </si>
  <si>
    <r>
      <rPr>
        <b/>
        <sz val="11"/>
        <color theme="1"/>
        <rFont val="Calibri"/>
        <family val="2"/>
        <charset val="238"/>
        <scheme val="minor"/>
      </rPr>
      <t>MP</t>
    </r>
    <r>
      <rPr>
        <sz val="11"/>
        <color theme="1"/>
        <rFont val="Calibri"/>
        <family val="2"/>
        <charset val="238"/>
        <scheme val="minor"/>
      </rPr>
      <t>; SF</t>
    </r>
  </si>
  <si>
    <r>
      <rPr>
        <b/>
        <sz val="11"/>
        <color theme="1"/>
        <rFont val="Calibri"/>
        <family val="2"/>
        <charset val="238"/>
        <scheme val="minor"/>
      </rPr>
      <t>CWLC</t>
    </r>
    <r>
      <rPr>
        <sz val="11"/>
        <color theme="1"/>
        <rFont val="Calibri"/>
        <family val="2"/>
        <charset val="238"/>
        <scheme val="minor"/>
      </rPr>
      <t>;  MP</t>
    </r>
  </si>
  <si>
    <r>
      <rPr>
        <b/>
        <sz val="11"/>
        <color theme="1"/>
        <rFont val="Calibri"/>
        <family val="2"/>
        <charset val="238"/>
        <scheme val="minor"/>
      </rPr>
      <t>PSE</t>
    </r>
    <r>
      <rPr>
        <sz val="11"/>
        <color theme="1"/>
        <rFont val="Calibri"/>
        <family val="2"/>
        <charset val="238"/>
        <scheme val="minor"/>
      </rPr>
      <t>; TPTMD</t>
    </r>
  </si>
  <si>
    <r>
      <rPr>
        <b/>
        <sz val="11"/>
        <color theme="1"/>
        <rFont val="Calibri"/>
        <family val="2"/>
        <charset val="238"/>
        <scheme val="minor"/>
      </rPr>
      <t>CWLC</t>
    </r>
    <r>
      <rPr>
        <sz val="11"/>
        <color theme="1"/>
        <rFont val="Calibri"/>
        <family val="2"/>
        <charset val="238"/>
        <scheme val="minor"/>
      </rPr>
      <t>; SF</t>
    </r>
  </si>
  <si>
    <r>
      <rPr>
        <b/>
        <sz val="11"/>
        <color theme="1"/>
        <rFont val="Calibri"/>
        <family val="2"/>
        <charset val="238"/>
        <scheme val="minor"/>
      </rPr>
      <t>MP</t>
    </r>
    <r>
      <rPr>
        <sz val="11"/>
        <color theme="1"/>
        <rFont val="Calibri"/>
        <family val="2"/>
        <charset val="238"/>
        <scheme val="minor"/>
      </rPr>
      <t>; PSE</t>
    </r>
  </si>
  <si>
    <r>
      <rPr>
        <b/>
        <sz val="11"/>
        <color theme="1"/>
        <rFont val="Calibri"/>
        <family val="2"/>
        <charset val="238"/>
        <scheme val="minor"/>
      </rPr>
      <t>PE</t>
    </r>
    <r>
      <rPr>
        <sz val="11"/>
        <color theme="1"/>
        <rFont val="Calibri"/>
        <family val="2"/>
        <charset val="238"/>
        <scheme val="minor"/>
      </rPr>
      <t>; PSE</t>
    </r>
  </si>
  <si>
    <r>
      <rPr>
        <b/>
        <sz val="11"/>
        <color theme="1"/>
        <rFont val="Calibri"/>
        <family val="2"/>
        <charset val="238"/>
        <scheme val="minor"/>
      </rPr>
      <t>TCRS</t>
    </r>
    <r>
      <rPr>
        <sz val="11"/>
        <color theme="1"/>
        <rFont val="Calibri"/>
        <family val="2"/>
        <charset val="238"/>
        <scheme val="minor"/>
      </rPr>
      <t>;  TR</t>
    </r>
  </si>
  <si>
    <r>
      <rPr>
        <b/>
        <sz val="11"/>
        <color theme="1"/>
        <rFont val="Calibri"/>
        <family val="2"/>
        <charset val="238"/>
        <scheme val="minor"/>
      </rPr>
      <t>CWLC</t>
    </r>
    <r>
      <rPr>
        <sz val="11"/>
        <color theme="1"/>
        <rFont val="Calibri"/>
        <family val="2"/>
        <charset val="238"/>
        <scheme val="minor"/>
      </rPr>
      <t>; MA</t>
    </r>
  </si>
  <si>
    <r>
      <rPr>
        <b/>
        <sz val="11"/>
        <color theme="1"/>
        <rFont val="Calibri"/>
        <family val="2"/>
        <charset val="238"/>
        <scheme val="minor"/>
      </rPr>
      <t>CWLC</t>
    </r>
    <r>
      <rPr>
        <sz val="11"/>
        <color theme="1"/>
        <rFont val="Calibri"/>
        <family val="2"/>
        <charset val="238"/>
        <scheme val="minor"/>
      </rPr>
      <t>;  PE</t>
    </r>
  </si>
  <si>
    <r>
      <rPr>
        <b/>
        <sz val="11"/>
        <color theme="1"/>
        <rFont val="Calibri"/>
        <family val="2"/>
        <charset val="238"/>
        <scheme val="minor"/>
      </rPr>
      <t>AP</t>
    </r>
    <r>
      <rPr>
        <sz val="11"/>
        <color theme="1"/>
        <rFont val="Calibri"/>
        <family val="2"/>
        <charset val="238"/>
        <scheme val="minor"/>
      </rPr>
      <t>;  TR</t>
    </r>
  </si>
  <si>
    <r>
      <rPr>
        <b/>
        <sz val="11"/>
        <color theme="1"/>
        <rFont val="Calibri"/>
        <family val="2"/>
        <charset val="238"/>
        <scheme val="minor"/>
      </rPr>
      <t>AABM</t>
    </r>
    <r>
      <rPr>
        <sz val="11"/>
        <color theme="1"/>
        <rFont val="Calibri"/>
        <family val="2"/>
        <charset val="238"/>
        <scheme val="minor"/>
      </rPr>
      <t>; CIM</t>
    </r>
  </si>
  <si>
    <r>
      <rPr>
        <b/>
        <sz val="11"/>
        <color theme="1"/>
        <rFont val="Calibri"/>
        <family val="2"/>
        <charset val="238"/>
        <scheme val="minor"/>
      </rPr>
      <t>CWLC</t>
    </r>
    <r>
      <rPr>
        <sz val="11"/>
        <color theme="1"/>
        <rFont val="Calibri"/>
        <family val="2"/>
        <charset val="238"/>
        <scheme val="minor"/>
      </rPr>
      <t>; PE</t>
    </r>
  </si>
  <si>
    <r>
      <rPr>
        <b/>
        <sz val="11"/>
        <color theme="1"/>
        <rFont val="Calibri"/>
        <family val="2"/>
        <charset val="238"/>
        <scheme val="minor"/>
      </rPr>
      <t>CCC</t>
    </r>
    <r>
      <rPr>
        <sz val="11"/>
        <color theme="1"/>
        <rFont val="Calibri"/>
        <family val="2"/>
        <charset val="238"/>
        <scheme val="minor"/>
      </rPr>
      <t>;  CIM</t>
    </r>
  </si>
  <si>
    <r>
      <rPr>
        <b/>
        <sz val="11"/>
        <color theme="1"/>
        <rFont val="Calibri"/>
        <family val="2"/>
        <charset val="238"/>
        <scheme val="minor"/>
      </rPr>
      <t>BCPGC</t>
    </r>
    <r>
      <rPr>
        <sz val="11"/>
        <color theme="1"/>
        <rFont val="Calibri"/>
        <family val="2"/>
        <charset val="238"/>
        <scheme val="minor"/>
      </rPr>
      <t>; EM</t>
    </r>
  </si>
  <si>
    <r>
      <rPr>
        <b/>
        <sz val="11"/>
        <color theme="1"/>
        <rFont val="Calibri"/>
        <family val="2"/>
        <charset val="238"/>
        <scheme val="minor"/>
      </rPr>
      <t>SF</t>
    </r>
    <r>
      <rPr>
        <sz val="11"/>
        <color theme="1"/>
        <rFont val="Calibri"/>
        <family val="2"/>
        <charset val="238"/>
        <scheme val="minor"/>
      </rPr>
      <t>;  TPTMD</t>
    </r>
  </si>
  <si>
    <r>
      <rPr>
        <b/>
        <sz val="11"/>
        <color theme="1"/>
        <rFont val="Calibri"/>
        <family val="2"/>
        <charset val="238"/>
        <scheme val="minor"/>
      </rPr>
      <t>AABM</t>
    </r>
    <r>
      <rPr>
        <sz val="11"/>
        <color theme="1"/>
        <rFont val="Calibri"/>
        <family val="2"/>
        <charset val="238"/>
        <scheme val="minor"/>
      </rPr>
      <t>; CCC</t>
    </r>
  </si>
  <si>
    <r>
      <rPr>
        <b/>
        <sz val="11"/>
        <color theme="1"/>
        <rFont val="Calibri"/>
        <family val="2"/>
        <charset val="238"/>
        <scheme val="minor"/>
      </rPr>
      <t>BCPGC</t>
    </r>
    <r>
      <rPr>
        <sz val="11"/>
        <color theme="1"/>
        <rFont val="Calibri"/>
        <family val="2"/>
        <charset val="238"/>
        <scheme val="minor"/>
      </rPr>
      <t>; EM; TR</t>
    </r>
  </si>
  <si>
    <r>
      <rPr>
        <b/>
        <sz val="11"/>
        <color theme="1"/>
        <rFont val="Calibri"/>
        <family val="2"/>
        <charset val="238"/>
        <scheme val="minor"/>
      </rPr>
      <t>AP</t>
    </r>
    <r>
      <rPr>
        <sz val="11"/>
        <color theme="1"/>
        <rFont val="Calibri"/>
        <family val="2"/>
        <charset val="238"/>
        <scheme val="minor"/>
      </rPr>
      <t>;  CHE</t>
    </r>
  </si>
  <si>
    <r>
      <rPr>
        <b/>
        <sz val="11"/>
        <color theme="1"/>
        <rFont val="Calibri"/>
        <family val="2"/>
        <charset val="238"/>
        <scheme val="minor"/>
      </rPr>
      <t>SF</t>
    </r>
    <r>
      <rPr>
        <sz val="11"/>
        <color theme="1"/>
        <rFont val="Calibri"/>
        <family val="2"/>
        <charset val="238"/>
        <scheme val="minor"/>
      </rPr>
      <t>; TSM</t>
    </r>
  </si>
  <si>
    <r>
      <rPr>
        <b/>
        <sz val="11"/>
        <color theme="1"/>
        <rFont val="Calibri"/>
        <family val="2"/>
        <charset val="238"/>
        <scheme val="minor"/>
      </rPr>
      <t>CIM</t>
    </r>
    <r>
      <rPr>
        <sz val="11"/>
        <color theme="1"/>
        <rFont val="Calibri"/>
        <family val="2"/>
        <charset val="238"/>
        <scheme val="minor"/>
      </rPr>
      <t>; EM</t>
    </r>
  </si>
  <si>
    <t>SF</t>
  </si>
  <si>
    <t>DRRMR</t>
  </si>
  <si>
    <t>FAPM</t>
  </si>
  <si>
    <t>BCPGC</t>
  </si>
  <si>
    <t>TCRS</t>
  </si>
  <si>
    <t>NBM</t>
  </si>
  <si>
    <t>CIM</t>
  </si>
  <si>
    <t>CD</t>
  </si>
  <si>
    <t>CHE</t>
  </si>
  <si>
    <t>TRNAPD</t>
  </si>
  <si>
    <t>NA</t>
  </si>
  <si>
    <t>Amino acid biosynthesis and metabolis</t>
  </si>
  <si>
    <t>Adaptation, Protection</t>
  </si>
  <si>
    <t>Antibiotic resistance and susceptibility</t>
  </si>
  <si>
    <t xml:space="preserve">Biosynthesis of cofactors, prosthetic groups and carriers </t>
  </si>
  <si>
    <t>Carbon compound catabolism</t>
  </si>
  <si>
    <t>Cell division</t>
  </si>
  <si>
    <t>Chemotaxis</t>
  </si>
  <si>
    <t>Chaperones &amp; heat shock proteins</t>
  </si>
  <si>
    <t>Central intermediary metabolism</t>
  </si>
  <si>
    <t>Cell wall / LPS / capsule</t>
  </si>
  <si>
    <t xml:space="preserve">DNA replication, recombination, modification and repair </t>
  </si>
  <si>
    <t>Energy metabolism</t>
  </si>
  <si>
    <t>Fatty acid and phospholipid metabolism</t>
  </si>
  <si>
    <t xml:space="preserve">Hypothetical, unclassified, unknown </t>
  </si>
  <si>
    <t>Motility &amp; Attachment</t>
  </si>
  <si>
    <t>Membrane proteins</t>
  </si>
  <si>
    <t>not annotated, not classified</t>
  </si>
  <si>
    <t>Nucleotide biosynthesis and metabolism</t>
  </si>
  <si>
    <t>Non-coding RNA gene</t>
  </si>
  <si>
    <t>Putative enzymes</t>
  </si>
  <si>
    <t>Protein secretion/export apparatus</t>
  </si>
  <si>
    <t>Related to phage, transposon, plasmids</t>
  </si>
  <si>
    <t>Secreted Factors (toxins, enzymes, alginate)</t>
  </si>
  <si>
    <t>Two-component regulatory systems</t>
  </si>
  <si>
    <t>Translation, post-translational modification, degradation</t>
  </si>
  <si>
    <t>Transcriptional regulators</t>
  </si>
  <si>
    <t>Transcription, RNA processing and degradation</t>
  </si>
  <si>
    <t>Transport of small molecules</t>
  </si>
  <si>
    <t>PseudoCAP legend [60]:</t>
  </si>
  <si>
    <t>Fold change</t>
  </si>
  <si>
    <t>gene in operon?</t>
  </si>
  <si>
    <r>
      <t xml:space="preserve">Data set S2 Results of RNA-seq analysis. </t>
    </r>
    <r>
      <rPr>
        <sz val="12"/>
        <color rgb="FF000000"/>
        <rFont val="Times New Roman"/>
        <family val="1"/>
        <charset val="238"/>
      </rPr>
      <t>List of 157 genes with altered expression identified by comparison of the transcriptomes of the BsrA+ and EV strains [fold change (FC) ≤ -2 or ≥ 2, FDR ≤ 0.05]. The PseudoCap categories in bold text were the most informative and were used as the gene information presented in Fig. 2B. Genes identified only in strain PAO1161 but not in PAO1 are described as “not annotated”.</t>
    </r>
  </si>
</sst>
</file>

<file path=xl/styles.xml><?xml version="1.0" encoding="utf-8"?>
<styleSheet xmlns="http://schemas.openxmlformats.org/spreadsheetml/2006/main">
  <fonts count="9">
    <font>
      <sz val="11"/>
      <color theme="1"/>
      <name val="Calibri"/>
      <family val="2"/>
      <charset val="238"/>
      <scheme val="minor"/>
    </font>
    <font>
      <b/>
      <sz val="11"/>
      <color theme="1"/>
      <name val="Calibri"/>
      <family val="2"/>
      <charset val="238"/>
      <scheme val="minor"/>
    </font>
    <font>
      <i/>
      <sz val="10"/>
      <name val="Arial"/>
      <family val="2"/>
      <charset val="1"/>
    </font>
    <font>
      <b/>
      <sz val="10"/>
      <name val="Arial"/>
      <family val="2"/>
      <charset val="1"/>
    </font>
    <font>
      <b/>
      <sz val="12"/>
      <color rgb="FF000000"/>
      <name val="Times New Roman"/>
      <family val="1"/>
      <charset val="238"/>
    </font>
    <font>
      <sz val="12"/>
      <color rgb="FF000000"/>
      <name val="Times New Roman"/>
      <family val="1"/>
      <charset val="238"/>
    </font>
    <font>
      <sz val="11"/>
      <color theme="1"/>
      <name val="Calibri"/>
      <family val="2"/>
      <charset val="238"/>
      <scheme val="minor"/>
    </font>
    <font>
      <b/>
      <sz val="11"/>
      <name val="Calibri"/>
      <family val="2"/>
      <charset val="238"/>
      <scheme val="minor"/>
    </font>
    <font>
      <sz val="11"/>
      <name val="Calibri"/>
      <family val="2"/>
      <charset val="238"/>
      <scheme val="minor"/>
    </font>
  </fonts>
  <fills count="2">
    <fill>
      <patternFill patternType="none"/>
    </fill>
    <fill>
      <patternFill patternType="gray125"/>
    </fill>
  </fills>
  <borders count="9">
    <border>
      <left/>
      <right/>
      <top/>
      <bottom/>
      <diagonal/>
    </border>
    <border>
      <left style="thin">
        <color auto="1"/>
      </left>
      <right/>
      <top/>
      <bottom/>
      <diagonal/>
    </border>
    <border>
      <left/>
      <right style="thin">
        <color auto="1"/>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44">
    <xf numFmtId="0" fontId="0" fillId="0" borderId="0" xfId="0"/>
    <xf numFmtId="0" fontId="0" fillId="0" borderId="0" xfId="0" applyAlignment="1">
      <alignment horizontal="right"/>
    </xf>
    <xf numFmtId="0" fontId="0" fillId="0" borderId="0" xfId="0" applyAlignment="1">
      <alignment horizontal="center"/>
    </xf>
    <xf numFmtId="0" fontId="0" fillId="0" borderId="0" xfId="0" applyAlignment="1">
      <alignment horizontal="left"/>
    </xf>
    <xf numFmtId="0" fontId="0" fillId="0" borderId="0" xfId="0" applyBorder="1" applyAlignment="1">
      <alignment horizontal="center" vertical="center"/>
    </xf>
    <xf numFmtId="0" fontId="3" fillId="0" borderId="1" xfId="0" applyFont="1" applyBorder="1" applyAlignment="1">
      <alignment horizontal="center" vertical="center"/>
    </xf>
    <xf numFmtId="0" fontId="0" fillId="0" borderId="0" xfId="0" applyBorder="1" applyAlignment="1">
      <alignment horizontal="left"/>
    </xf>
    <xf numFmtId="0" fontId="0" fillId="0" borderId="2" xfId="0" applyBorder="1" applyAlignment="1">
      <alignment horizontal="right"/>
    </xf>
    <xf numFmtId="0" fontId="0" fillId="0" borderId="2" xfId="0" applyBorder="1" applyAlignment="1">
      <alignment horizontal="left"/>
    </xf>
    <xf numFmtId="0" fontId="3" fillId="0" borderId="0" xfId="0" applyFont="1" applyAlignment="1">
      <alignment horizontal="right" vertical="center" wrapText="1"/>
    </xf>
    <xf numFmtId="0" fontId="3" fillId="0" borderId="0" xfId="0" applyFont="1" applyAlignment="1">
      <alignment horizontal="center" vertical="center" wrapText="1"/>
    </xf>
    <xf numFmtId="0" fontId="3" fillId="0" borderId="0" xfId="0" applyFont="1" applyAlignment="1">
      <alignment horizontal="left" vertical="center" wrapText="1"/>
    </xf>
    <xf numFmtId="0" fontId="3" fillId="0" borderId="0" xfId="0" applyFont="1" applyBorder="1" applyAlignment="1">
      <alignment horizontal="center" vertical="center" wrapText="1"/>
    </xf>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2" fontId="0" fillId="0" borderId="0" xfId="0" applyNumberFormat="1" applyAlignment="1">
      <alignment horizontal="right"/>
    </xf>
    <xf numFmtId="11" fontId="0" fillId="0" borderId="0" xfId="0" applyNumberFormat="1" applyAlignment="1">
      <alignment horizontal="right"/>
    </xf>
    <xf numFmtId="0" fontId="0" fillId="0" borderId="0" xfId="0" applyBorder="1" applyAlignment="1">
      <alignment horizontal="center"/>
    </xf>
    <xf numFmtId="0" fontId="0" fillId="0" borderId="1" xfId="0" applyBorder="1" applyAlignment="1">
      <alignment horizontal="center"/>
    </xf>
    <xf numFmtId="0" fontId="4" fillId="0" borderId="0" xfId="0" applyFont="1"/>
    <xf numFmtId="0" fontId="1" fillId="0" borderId="0" xfId="0" applyFont="1"/>
    <xf numFmtId="0" fontId="1" fillId="0" borderId="0" xfId="0" applyFont="1" applyAlignment="1">
      <alignment horizontal="center"/>
    </xf>
    <xf numFmtId="0" fontId="1" fillId="0" borderId="0" xfId="0" applyFont="1" applyAlignment="1">
      <alignment horizontal="right"/>
    </xf>
    <xf numFmtId="2" fontId="0" fillId="0" borderId="0" xfId="0" applyNumberFormat="1" applyAlignment="1">
      <alignment horizontal="center"/>
    </xf>
    <xf numFmtId="0" fontId="7" fillId="0" borderId="3" xfId="0" applyFont="1" applyBorder="1"/>
    <xf numFmtId="0" fontId="6" fillId="0" borderId="4" xfId="0" applyFont="1" applyBorder="1"/>
    <xf numFmtId="0" fontId="1" fillId="0" borderId="4" xfId="0" applyFont="1" applyBorder="1"/>
    <xf numFmtId="0" fontId="8" fillId="0" borderId="1" xfId="0" applyFont="1" applyFill="1" applyBorder="1" applyAlignment="1">
      <alignment horizontal="left" vertical="top" wrapText="1"/>
    </xf>
    <xf numFmtId="0" fontId="8" fillId="0" borderId="0" xfId="0" applyFont="1" applyFill="1" applyBorder="1" applyAlignment="1">
      <alignment horizontal="left" vertical="top"/>
    </xf>
    <xf numFmtId="0" fontId="0" fillId="0" borderId="0" xfId="0" applyBorder="1"/>
    <xf numFmtId="0" fontId="0" fillId="0" borderId="2" xfId="0" applyBorder="1"/>
    <xf numFmtId="0" fontId="8" fillId="0" borderId="1" xfId="0" applyFont="1" applyFill="1" applyBorder="1" applyAlignment="1">
      <alignment horizontal="left"/>
    </xf>
    <xf numFmtId="0" fontId="8" fillId="0" borderId="0" xfId="0" applyFont="1" applyFill="1" applyBorder="1" applyAlignment="1">
      <alignment horizontal="left"/>
    </xf>
    <xf numFmtId="0" fontId="6" fillId="0" borderId="1" xfId="0" applyFont="1" applyBorder="1" applyAlignment="1">
      <alignment horizontal="left"/>
    </xf>
    <xf numFmtId="0" fontId="6" fillId="0" borderId="0" xfId="0" applyFont="1" applyBorder="1" applyAlignment="1">
      <alignment horizontal="left"/>
    </xf>
    <xf numFmtId="0" fontId="8" fillId="0" borderId="1" xfId="0" applyFont="1" applyBorder="1" applyAlignment="1">
      <alignment horizontal="left"/>
    </xf>
    <xf numFmtId="0" fontId="8" fillId="0" borderId="0" xfId="0" applyFont="1" applyBorder="1" applyAlignment="1">
      <alignment horizontal="left"/>
    </xf>
    <xf numFmtId="0" fontId="0" fillId="0" borderId="1" xfId="0" applyBorder="1"/>
    <xf numFmtId="0" fontId="6" fillId="0" borderId="6" xfId="0" applyFont="1" applyBorder="1" applyAlignment="1">
      <alignment horizontal="left"/>
    </xf>
    <xf numFmtId="0" fontId="6" fillId="0" borderId="7" xfId="0" applyFont="1" applyBorder="1" applyAlignment="1">
      <alignment horizontal="left"/>
    </xf>
    <xf numFmtId="0" fontId="0" fillId="0" borderId="7" xfId="0" applyBorder="1"/>
    <xf numFmtId="0" fontId="0" fillId="0" borderId="8" xfId="0" applyBorder="1"/>
    <xf numFmtId="0" fontId="0" fillId="0" borderId="5" xfId="0" applyBorder="1"/>
    <xf numFmtId="0" fontId="2" fillId="0" borderId="0" xfId="0" applyFont="1" applyAlignment="1">
      <alignment horizontal="center"/>
    </xf>
  </cellXfs>
  <cellStyles count="1">
    <cellStyle name="Normalny"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AA240"/>
  <sheetViews>
    <sheetView tabSelected="1" zoomScale="60" zoomScaleNormal="60" workbookViewId="0"/>
  </sheetViews>
  <sheetFormatPr defaultRowHeight="15"/>
  <cols>
    <col min="2" max="2" width="16.42578125" style="20" customWidth="1"/>
    <col min="3" max="3" width="13.140625" style="21" customWidth="1"/>
    <col min="4" max="4" width="11.5703125" style="2" customWidth="1"/>
    <col min="5" max="5" width="12.85546875" customWidth="1"/>
    <col min="6" max="6" width="11" customWidth="1"/>
    <col min="7" max="7" width="8.85546875" bestFit="1" customWidth="1"/>
    <col min="8" max="8" width="9.140625" style="2"/>
    <col min="9" max="9" width="11.42578125" customWidth="1"/>
    <col min="10" max="10" width="11.140625" customWidth="1"/>
    <col min="11" max="11" width="6.85546875" bestFit="1" customWidth="1"/>
    <col min="12" max="12" width="79.42578125" customWidth="1"/>
    <col min="13" max="13" width="15.85546875" bestFit="1" customWidth="1"/>
    <col min="14" max="14" width="11.42578125" customWidth="1"/>
    <col min="15" max="15" width="150.28515625" bestFit="1" customWidth="1"/>
    <col min="16" max="16" width="12.140625" bestFit="1" customWidth="1"/>
    <col min="17" max="17" width="8.5703125" bestFit="1" customWidth="1"/>
    <col min="18" max="18" width="96.85546875" bestFit="1" customWidth="1"/>
    <col min="19" max="19" width="10.7109375" bestFit="1" customWidth="1"/>
  </cols>
  <sheetData>
    <row r="1" spans="1:27" ht="15.75">
      <c r="A1" s="19" t="s">
        <v>740</v>
      </c>
    </row>
    <row r="2" spans="1:27">
      <c r="B2" s="22"/>
      <c r="E2" s="1"/>
      <c r="F2" s="1"/>
      <c r="G2" s="1"/>
      <c r="H2" s="43"/>
      <c r="I2" s="1"/>
      <c r="J2" s="1"/>
      <c r="K2" s="2"/>
      <c r="L2" s="3"/>
      <c r="M2" s="4"/>
      <c r="N2" s="5" t="s">
        <v>0</v>
      </c>
      <c r="O2" s="6"/>
      <c r="P2" s="7"/>
      <c r="Q2" s="5" t="s">
        <v>1</v>
      </c>
      <c r="R2" s="6"/>
      <c r="S2" s="8"/>
    </row>
    <row r="3" spans="1:27" ht="25.5">
      <c r="B3" s="9" t="s">
        <v>2</v>
      </c>
      <c r="C3" s="10" t="s">
        <v>3</v>
      </c>
      <c r="D3" s="10" t="s">
        <v>738</v>
      </c>
      <c r="E3" s="9" t="s">
        <v>4</v>
      </c>
      <c r="F3" s="9" t="s">
        <v>5</v>
      </c>
      <c r="G3" s="9" t="s">
        <v>6</v>
      </c>
      <c r="H3" s="10" t="s">
        <v>7</v>
      </c>
      <c r="I3" s="9" t="s">
        <v>8</v>
      </c>
      <c r="J3" s="9" t="s">
        <v>9</v>
      </c>
      <c r="K3" s="10" t="s">
        <v>10</v>
      </c>
      <c r="L3" s="11" t="s">
        <v>669</v>
      </c>
      <c r="M3" s="12" t="s">
        <v>670</v>
      </c>
      <c r="N3" s="13" t="s">
        <v>739</v>
      </c>
      <c r="O3" s="12" t="s">
        <v>12</v>
      </c>
      <c r="P3" s="14" t="s">
        <v>13</v>
      </c>
      <c r="Q3" s="13" t="s">
        <v>11</v>
      </c>
      <c r="R3" s="12" t="s">
        <v>12</v>
      </c>
      <c r="S3" s="14" t="s">
        <v>13</v>
      </c>
    </row>
    <row r="4" spans="1:27">
      <c r="B4" s="22" t="s">
        <v>14</v>
      </c>
      <c r="C4" s="21" t="s">
        <v>15</v>
      </c>
      <c r="D4" s="23">
        <v>953.92277274378796</v>
      </c>
      <c r="E4" s="16">
        <v>1.8750382811827601E-269</v>
      </c>
      <c r="F4" s="16">
        <v>1.02414590918202E-265</v>
      </c>
      <c r="G4" s="15">
        <v>11.1992020261045</v>
      </c>
      <c r="H4" s="43"/>
      <c r="I4" s="1">
        <v>3181840</v>
      </c>
      <c r="J4" s="1">
        <v>3182745</v>
      </c>
      <c r="K4" s="2" t="s">
        <v>16</v>
      </c>
      <c r="L4" s="3" t="s">
        <v>17</v>
      </c>
      <c r="M4" s="17" t="s">
        <v>18</v>
      </c>
      <c r="N4" s="18" t="s">
        <v>19</v>
      </c>
      <c r="O4" s="6"/>
      <c r="P4" s="7" t="s">
        <v>14</v>
      </c>
      <c r="Q4" s="18" t="s">
        <v>19</v>
      </c>
      <c r="R4" s="6" t="s">
        <v>15</v>
      </c>
      <c r="S4" s="8" t="s">
        <v>15</v>
      </c>
      <c r="U4" s="24" t="s">
        <v>737</v>
      </c>
      <c r="V4" s="25"/>
      <c r="W4" s="26"/>
      <c r="X4" s="26"/>
      <c r="Y4" s="26"/>
      <c r="Z4" s="26"/>
      <c r="AA4" s="42"/>
    </row>
    <row r="5" spans="1:27">
      <c r="B5" s="22" t="s">
        <v>20</v>
      </c>
      <c r="C5" s="21" t="s">
        <v>708</v>
      </c>
      <c r="D5" s="23">
        <v>8.2690719146512599</v>
      </c>
      <c r="E5" s="16">
        <v>6.6222769729768705E-38</v>
      </c>
      <c r="F5" s="16">
        <v>7.2341753652799297E-35</v>
      </c>
      <c r="G5" s="15">
        <v>4.6015150801076103</v>
      </c>
      <c r="H5" s="43"/>
      <c r="I5" s="1">
        <v>3307545</v>
      </c>
      <c r="J5" s="1">
        <v>3307763</v>
      </c>
      <c r="K5" s="2" t="s">
        <v>16</v>
      </c>
      <c r="L5" s="3" t="s">
        <v>21</v>
      </c>
      <c r="M5" s="17" t="s">
        <v>77</v>
      </c>
      <c r="N5" s="18" t="s">
        <v>22</v>
      </c>
      <c r="O5" s="6" t="s">
        <v>23</v>
      </c>
      <c r="P5" s="7" t="s">
        <v>24</v>
      </c>
      <c r="Q5" s="18"/>
      <c r="R5" s="6"/>
      <c r="S5" s="8"/>
      <c r="U5" s="27" t="s">
        <v>168</v>
      </c>
      <c r="V5" s="28" t="s">
        <v>709</v>
      </c>
      <c r="W5" s="29"/>
      <c r="X5" s="29"/>
      <c r="Y5" s="29"/>
      <c r="Z5" s="29"/>
      <c r="AA5" s="30"/>
    </row>
    <row r="6" spans="1:27">
      <c r="B6" s="22" t="s">
        <v>25</v>
      </c>
      <c r="C6" s="21" t="s">
        <v>26</v>
      </c>
      <c r="D6" s="23">
        <v>6.3397757248479198</v>
      </c>
      <c r="E6" s="16">
        <v>5.5047410026876901E-86</v>
      </c>
      <c r="F6" s="16">
        <v>1.5033447678340099E-82</v>
      </c>
      <c r="G6" s="15">
        <v>8.9906288629775304</v>
      </c>
      <c r="H6" s="43" t="s">
        <v>27</v>
      </c>
      <c r="I6" s="1">
        <v>3304408</v>
      </c>
      <c r="J6" s="1">
        <v>3307545</v>
      </c>
      <c r="K6" s="2" t="s">
        <v>16</v>
      </c>
      <c r="L6" s="3" t="s">
        <v>28</v>
      </c>
      <c r="M6" s="17" t="s">
        <v>671</v>
      </c>
      <c r="N6" s="18" t="s">
        <v>22</v>
      </c>
      <c r="O6" s="6" t="s">
        <v>23</v>
      </c>
      <c r="P6" s="7" t="s">
        <v>24</v>
      </c>
      <c r="Q6" s="18" t="s">
        <v>22</v>
      </c>
      <c r="R6" s="6" t="s">
        <v>29</v>
      </c>
      <c r="S6" s="8" t="s">
        <v>30</v>
      </c>
      <c r="U6" s="31" t="s">
        <v>113</v>
      </c>
      <c r="V6" s="32" t="s">
        <v>710</v>
      </c>
      <c r="W6" s="29"/>
      <c r="X6" s="29"/>
      <c r="Y6" s="29"/>
      <c r="Z6" s="29"/>
      <c r="AA6" s="30"/>
    </row>
    <row r="7" spans="1:27">
      <c r="B7" s="22" t="s">
        <v>24</v>
      </c>
      <c r="C7" s="21" t="s">
        <v>30</v>
      </c>
      <c r="D7" s="23">
        <v>5.9352089036204001</v>
      </c>
      <c r="E7" s="16">
        <v>4.9431418644115001E-43</v>
      </c>
      <c r="F7" s="16">
        <v>6.7498602158538998E-40</v>
      </c>
      <c r="G7" s="15">
        <v>7.9613313667065597</v>
      </c>
      <c r="H7" s="43" t="s">
        <v>31</v>
      </c>
      <c r="I7" s="1">
        <v>3303202</v>
      </c>
      <c r="J7" s="1">
        <v>3304392</v>
      </c>
      <c r="K7" s="2" t="s">
        <v>16</v>
      </c>
      <c r="L7" s="3" t="s">
        <v>32</v>
      </c>
      <c r="M7" s="17" t="s">
        <v>672</v>
      </c>
      <c r="N7" s="18" t="s">
        <v>22</v>
      </c>
      <c r="O7" s="6" t="s">
        <v>23</v>
      </c>
      <c r="P7" s="7" t="s">
        <v>24</v>
      </c>
      <c r="Q7" s="18" t="s">
        <v>22</v>
      </c>
      <c r="R7" s="6" t="s">
        <v>29</v>
      </c>
      <c r="S7" s="8" t="s">
        <v>30</v>
      </c>
      <c r="U7" s="33" t="s">
        <v>397</v>
      </c>
      <c r="V7" s="34" t="s">
        <v>711</v>
      </c>
      <c r="W7" s="29"/>
      <c r="X7" s="29"/>
      <c r="Y7" s="29"/>
      <c r="Z7" s="29"/>
      <c r="AA7" s="30"/>
    </row>
    <row r="8" spans="1:27">
      <c r="B8" s="22" t="s">
        <v>33</v>
      </c>
      <c r="C8" s="21" t="s">
        <v>34</v>
      </c>
      <c r="D8" s="23">
        <v>3.8706949202109402</v>
      </c>
      <c r="E8" s="16">
        <v>2.10204267599876E-7</v>
      </c>
      <c r="F8" s="16">
        <v>5.7986652001541499E-6</v>
      </c>
      <c r="G8" s="15">
        <v>2.60107288370537</v>
      </c>
      <c r="H8" s="43"/>
      <c r="I8" s="1">
        <v>3700302</v>
      </c>
      <c r="J8" s="1">
        <v>3700442</v>
      </c>
      <c r="K8" s="2" t="s">
        <v>35</v>
      </c>
      <c r="L8" s="3" t="s">
        <v>36</v>
      </c>
      <c r="M8" s="17" t="s">
        <v>37</v>
      </c>
      <c r="N8" s="18" t="s">
        <v>22</v>
      </c>
      <c r="O8" s="6" t="s">
        <v>38</v>
      </c>
      <c r="P8" s="7" t="s">
        <v>33</v>
      </c>
      <c r="Q8" s="18" t="s">
        <v>22</v>
      </c>
      <c r="R8" s="6" t="s">
        <v>39</v>
      </c>
      <c r="S8" s="8" t="s">
        <v>34</v>
      </c>
      <c r="U8" s="33" t="s">
        <v>701</v>
      </c>
      <c r="V8" s="34" t="s">
        <v>712</v>
      </c>
      <c r="W8" s="29"/>
      <c r="X8" s="29"/>
      <c r="Y8" s="29"/>
      <c r="Z8" s="29"/>
      <c r="AA8" s="30"/>
    </row>
    <row r="9" spans="1:27">
      <c r="B9" s="22" t="s">
        <v>40</v>
      </c>
      <c r="C9" s="21" t="s">
        <v>41</v>
      </c>
      <c r="D9" s="23">
        <v>3.7820934353467601</v>
      </c>
      <c r="E9" s="16">
        <v>1.7333616093426901E-5</v>
      </c>
      <c r="F9" s="16">
        <v>2.5300566572721998E-4</v>
      </c>
      <c r="G9" s="15">
        <v>2.9109720854866099</v>
      </c>
      <c r="H9" s="43"/>
      <c r="I9" s="1">
        <v>824483</v>
      </c>
      <c r="J9" s="1">
        <v>825187</v>
      </c>
      <c r="K9" s="2" t="s">
        <v>16</v>
      </c>
      <c r="L9" s="3" t="s">
        <v>42</v>
      </c>
      <c r="M9" s="17" t="s">
        <v>673</v>
      </c>
      <c r="N9" s="18" t="s">
        <v>22</v>
      </c>
      <c r="O9" s="6" t="s">
        <v>43</v>
      </c>
      <c r="P9" s="7" t="s">
        <v>44</v>
      </c>
      <c r="Q9" s="18" t="s">
        <v>22</v>
      </c>
      <c r="R9" s="6" t="s">
        <v>45</v>
      </c>
      <c r="S9" s="8" t="s">
        <v>46</v>
      </c>
      <c r="U9" s="33" t="s">
        <v>410</v>
      </c>
      <c r="V9" s="34" t="s">
        <v>713</v>
      </c>
      <c r="W9" s="29"/>
      <c r="X9" s="29"/>
      <c r="Y9" s="29"/>
      <c r="Z9" s="29"/>
      <c r="AA9" s="30"/>
    </row>
    <row r="10" spans="1:27">
      <c r="B10" s="22" t="s">
        <v>47</v>
      </c>
      <c r="C10" s="21" t="s">
        <v>48</v>
      </c>
      <c r="D10" s="23">
        <v>3.6897213167824798</v>
      </c>
      <c r="E10" s="16">
        <v>5.05476831184742E-7</v>
      </c>
      <c r="F10" s="16">
        <v>1.2606915305621301E-5</v>
      </c>
      <c r="G10" s="15">
        <v>6.0131551501368801</v>
      </c>
      <c r="H10" s="43"/>
      <c r="I10" s="1">
        <v>4717617</v>
      </c>
      <c r="J10" s="1">
        <v>4717690</v>
      </c>
      <c r="K10" s="2" t="s">
        <v>16</v>
      </c>
      <c r="L10" s="3" t="s">
        <v>49</v>
      </c>
      <c r="M10" s="17" t="s">
        <v>50</v>
      </c>
      <c r="N10" s="18" t="s">
        <v>19</v>
      </c>
      <c r="O10" s="6"/>
      <c r="P10" s="7" t="s">
        <v>47</v>
      </c>
      <c r="Q10" s="18" t="s">
        <v>19</v>
      </c>
      <c r="R10" s="6" t="s">
        <v>48</v>
      </c>
      <c r="S10" s="8" t="s">
        <v>48</v>
      </c>
      <c r="U10" s="33" t="s">
        <v>705</v>
      </c>
      <c r="V10" s="34" t="s">
        <v>714</v>
      </c>
      <c r="W10" s="29"/>
      <c r="X10" s="29"/>
      <c r="Y10" s="29"/>
      <c r="Z10" s="29"/>
      <c r="AA10" s="30"/>
    </row>
    <row r="11" spans="1:27">
      <c r="B11" s="22" t="s">
        <v>51</v>
      </c>
      <c r="C11" s="21" t="s">
        <v>52</v>
      </c>
      <c r="D11" s="23">
        <v>3.6555612265982398</v>
      </c>
      <c r="E11" s="16">
        <v>1.4111395047465201E-6</v>
      </c>
      <c r="F11" s="16">
        <v>2.9929979724944199E-5</v>
      </c>
      <c r="G11" s="15">
        <v>3.9938717619041801</v>
      </c>
      <c r="H11" s="43"/>
      <c r="I11" s="1">
        <v>825936</v>
      </c>
      <c r="J11" s="1">
        <v>826940</v>
      </c>
      <c r="K11" s="2" t="s">
        <v>16</v>
      </c>
      <c r="L11" s="3" t="s">
        <v>53</v>
      </c>
      <c r="M11" s="17" t="s">
        <v>54</v>
      </c>
      <c r="N11" s="18" t="s">
        <v>22</v>
      </c>
      <c r="O11" s="6" t="s">
        <v>43</v>
      </c>
      <c r="P11" s="7" t="s">
        <v>44</v>
      </c>
      <c r="Q11" s="18" t="s">
        <v>22</v>
      </c>
      <c r="R11" s="6" t="s">
        <v>45</v>
      </c>
      <c r="S11" s="8" t="s">
        <v>46</v>
      </c>
      <c r="U11" s="33" t="s">
        <v>706</v>
      </c>
      <c r="V11" s="34" t="s">
        <v>715</v>
      </c>
      <c r="W11" s="29"/>
      <c r="X11" s="29"/>
      <c r="Y11" s="29"/>
      <c r="Z11" s="29"/>
      <c r="AA11" s="30"/>
    </row>
    <row r="12" spans="1:27">
      <c r="B12" s="22" t="s">
        <v>55</v>
      </c>
      <c r="C12" s="21" t="s">
        <v>56</v>
      </c>
      <c r="D12" s="23">
        <v>3.6393280907379202</v>
      </c>
      <c r="E12" s="16">
        <v>8.88381003599543E-7</v>
      </c>
      <c r="F12" s="16">
        <v>1.9886627219920901E-5</v>
      </c>
      <c r="G12" s="15">
        <v>3.4751347505623702</v>
      </c>
      <c r="H12" s="43"/>
      <c r="I12" s="1">
        <v>3093692</v>
      </c>
      <c r="J12" s="1">
        <v>3094369</v>
      </c>
      <c r="K12" s="2" t="s">
        <v>16</v>
      </c>
      <c r="L12" s="3" t="s">
        <v>42</v>
      </c>
      <c r="M12" s="17" t="s">
        <v>673</v>
      </c>
      <c r="N12" s="18" t="s">
        <v>22</v>
      </c>
      <c r="O12" s="6" t="s">
        <v>57</v>
      </c>
      <c r="P12" s="7" t="s">
        <v>58</v>
      </c>
      <c r="Q12" s="18" t="s">
        <v>22</v>
      </c>
      <c r="R12" s="6" t="s">
        <v>59</v>
      </c>
      <c r="S12" s="8" t="s">
        <v>60</v>
      </c>
      <c r="U12" s="33" t="s">
        <v>556</v>
      </c>
      <c r="V12" s="34" t="s">
        <v>716</v>
      </c>
      <c r="W12" s="29"/>
      <c r="X12" s="29"/>
      <c r="Y12" s="29"/>
      <c r="Z12" s="29"/>
      <c r="AA12" s="30"/>
    </row>
    <row r="13" spans="1:27">
      <c r="B13" s="22" t="s">
        <v>61</v>
      </c>
      <c r="C13" s="21" t="s">
        <v>62</v>
      </c>
      <c r="D13" s="23">
        <v>3.57964713490676</v>
      </c>
      <c r="E13" s="16">
        <v>1.30655818741182E-14</v>
      </c>
      <c r="F13" s="16">
        <v>2.6431188220901299E-12</v>
      </c>
      <c r="G13" s="15">
        <v>4.6916425195342599</v>
      </c>
      <c r="H13" s="43" t="s">
        <v>63</v>
      </c>
      <c r="I13" s="1">
        <v>3698579</v>
      </c>
      <c r="J13" s="1">
        <v>3699085</v>
      </c>
      <c r="K13" s="2" t="s">
        <v>35</v>
      </c>
      <c r="L13" s="3" t="s">
        <v>64</v>
      </c>
      <c r="M13" s="17" t="s">
        <v>37</v>
      </c>
      <c r="N13" s="18" t="s">
        <v>22</v>
      </c>
      <c r="O13" s="6" t="s">
        <v>38</v>
      </c>
      <c r="P13" s="7" t="s">
        <v>33</v>
      </c>
      <c r="Q13" s="18" t="s">
        <v>22</v>
      </c>
      <c r="R13" s="6" t="s">
        <v>39</v>
      </c>
      <c r="S13" s="8" t="s">
        <v>34</v>
      </c>
      <c r="U13" s="33" t="s">
        <v>704</v>
      </c>
      <c r="V13" s="34" t="s">
        <v>717</v>
      </c>
      <c r="W13" s="29"/>
      <c r="X13" s="29"/>
      <c r="Y13" s="29"/>
      <c r="Z13" s="29"/>
      <c r="AA13" s="30"/>
    </row>
    <row r="14" spans="1:27">
      <c r="B14" s="22" t="s">
        <v>65</v>
      </c>
      <c r="C14" s="21" t="s">
        <v>46</v>
      </c>
      <c r="D14" s="23">
        <v>3.4686547833731201</v>
      </c>
      <c r="E14" s="16">
        <v>4.1885021845189602E-10</v>
      </c>
      <c r="F14" s="16">
        <v>2.4599568743916801E-8</v>
      </c>
      <c r="G14" s="15">
        <v>4.99908356774284</v>
      </c>
      <c r="H14" s="43"/>
      <c r="I14" s="1">
        <v>822873</v>
      </c>
      <c r="J14" s="1">
        <v>823703</v>
      </c>
      <c r="K14" s="2" t="s">
        <v>16</v>
      </c>
      <c r="L14" s="3" t="s">
        <v>66</v>
      </c>
      <c r="M14" s="17" t="s">
        <v>67</v>
      </c>
      <c r="N14" s="18" t="s">
        <v>19</v>
      </c>
      <c r="O14" s="6"/>
      <c r="P14" s="7" t="s">
        <v>65</v>
      </c>
      <c r="Q14" s="18" t="s">
        <v>22</v>
      </c>
      <c r="R14" s="6" t="s">
        <v>45</v>
      </c>
      <c r="S14" s="8" t="s">
        <v>46</v>
      </c>
      <c r="U14" s="33" t="s">
        <v>172</v>
      </c>
      <c r="V14" s="34" t="s">
        <v>718</v>
      </c>
      <c r="W14" s="29"/>
      <c r="X14" s="29"/>
      <c r="Y14" s="29"/>
      <c r="Z14" s="29"/>
      <c r="AA14" s="30"/>
    </row>
    <row r="15" spans="1:27">
      <c r="B15" s="22" t="s">
        <v>68</v>
      </c>
      <c r="C15" s="21" t="s">
        <v>69</v>
      </c>
      <c r="D15" s="23">
        <v>3.4139849880315398</v>
      </c>
      <c r="E15" s="16">
        <v>7.9118281096567703E-16</v>
      </c>
      <c r="F15" s="16">
        <v>2.09059338090983E-13</v>
      </c>
      <c r="G15" s="15">
        <v>4.9650280930508099</v>
      </c>
      <c r="H15" s="43"/>
      <c r="I15" s="1">
        <v>3696379</v>
      </c>
      <c r="J15" s="1">
        <v>3697248</v>
      </c>
      <c r="K15" s="2" t="s">
        <v>35</v>
      </c>
      <c r="L15" s="3" t="s">
        <v>70</v>
      </c>
      <c r="M15" s="17" t="s">
        <v>37</v>
      </c>
      <c r="N15" s="18" t="s">
        <v>22</v>
      </c>
      <c r="O15" s="6" t="s">
        <v>38</v>
      </c>
      <c r="P15" s="7" t="s">
        <v>33</v>
      </c>
      <c r="Q15" s="18" t="s">
        <v>22</v>
      </c>
      <c r="R15" s="6" t="s">
        <v>39</v>
      </c>
      <c r="S15" s="8" t="s">
        <v>34</v>
      </c>
      <c r="U15" s="33" t="s">
        <v>699</v>
      </c>
      <c r="V15" s="34" t="s">
        <v>719</v>
      </c>
      <c r="W15" s="29"/>
      <c r="X15" s="29"/>
      <c r="Y15" s="29"/>
      <c r="Z15" s="29"/>
      <c r="AA15" s="30"/>
    </row>
    <row r="16" spans="1:27">
      <c r="B16" s="22" t="s">
        <v>58</v>
      </c>
      <c r="C16" s="21" t="s">
        <v>60</v>
      </c>
      <c r="D16" s="23">
        <v>3.4078485566059</v>
      </c>
      <c r="E16" s="16">
        <v>7.1569705356961204E-8</v>
      </c>
      <c r="F16" s="16">
        <v>2.2860452085363899E-6</v>
      </c>
      <c r="G16" s="15">
        <v>4.1712532262402302</v>
      </c>
      <c r="H16" s="43"/>
      <c r="I16" s="1">
        <v>3092974</v>
      </c>
      <c r="J16" s="1">
        <v>3093690</v>
      </c>
      <c r="K16" s="2" t="s">
        <v>16</v>
      </c>
      <c r="L16" s="3" t="s">
        <v>42</v>
      </c>
      <c r="M16" s="17" t="s">
        <v>673</v>
      </c>
      <c r="N16" s="18" t="s">
        <v>22</v>
      </c>
      <c r="O16" s="6" t="s">
        <v>57</v>
      </c>
      <c r="P16" s="7" t="s">
        <v>58</v>
      </c>
      <c r="Q16" s="18" t="s">
        <v>22</v>
      </c>
      <c r="R16" s="6" t="s">
        <v>59</v>
      </c>
      <c r="S16" s="8" t="s">
        <v>60</v>
      </c>
      <c r="U16" s="33" t="s">
        <v>374</v>
      </c>
      <c r="V16" s="34" t="s">
        <v>720</v>
      </c>
      <c r="W16" s="29"/>
      <c r="X16" s="29"/>
      <c r="Y16" s="29"/>
      <c r="Z16" s="29"/>
      <c r="AA16" s="30"/>
    </row>
    <row r="17" spans="2:27">
      <c r="B17" s="22" t="s">
        <v>71</v>
      </c>
      <c r="C17" s="21" t="s">
        <v>72</v>
      </c>
      <c r="D17" s="23">
        <v>3.37652494558934</v>
      </c>
      <c r="E17" s="16">
        <v>1.40896689577139E-6</v>
      </c>
      <c r="F17" s="16">
        <v>2.9929979724944199E-5</v>
      </c>
      <c r="G17" s="15">
        <v>3.4936074809514599</v>
      </c>
      <c r="H17" s="43"/>
      <c r="I17" s="1">
        <v>825184</v>
      </c>
      <c r="J17" s="1">
        <v>825927</v>
      </c>
      <c r="K17" s="2" t="s">
        <v>16</v>
      </c>
      <c r="L17" s="3" t="s">
        <v>73</v>
      </c>
      <c r="M17" s="17" t="s">
        <v>67</v>
      </c>
      <c r="N17" s="18" t="s">
        <v>22</v>
      </c>
      <c r="O17" s="6" t="s">
        <v>43</v>
      </c>
      <c r="P17" s="7" t="s">
        <v>44</v>
      </c>
      <c r="Q17" s="18" t="s">
        <v>22</v>
      </c>
      <c r="R17" s="6" t="s">
        <v>45</v>
      </c>
      <c r="S17" s="8" t="s">
        <v>46</v>
      </c>
      <c r="U17" s="33" t="s">
        <v>700</v>
      </c>
      <c r="V17" s="34" t="s">
        <v>721</v>
      </c>
      <c r="W17" s="29"/>
      <c r="X17" s="29"/>
      <c r="Y17" s="29"/>
      <c r="Z17" s="29"/>
      <c r="AA17" s="30"/>
    </row>
    <row r="18" spans="2:27">
      <c r="B18" s="22" t="s">
        <v>74</v>
      </c>
      <c r="C18" s="21" t="s">
        <v>75</v>
      </c>
      <c r="D18" s="23">
        <v>3.3599589236802698</v>
      </c>
      <c r="E18" s="16">
        <v>6.8026603798974006E-11</v>
      </c>
      <c r="F18" s="16">
        <v>5.1605737493054996E-9</v>
      </c>
      <c r="G18" s="15">
        <v>5.8002564831844401</v>
      </c>
      <c r="H18" s="43"/>
      <c r="I18" s="1">
        <v>5773967</v>
      </c>
      <c r="J18" s="1">
        <v>5774941</v>
      </c>
      <c r="K18" s="2" t="s">
        <v>16</v>
      </c>
      <c r="L18" s="3" t="s">
        <v>76</v>
      </c>
      <c r="M18" s="17" t="s">
        <v>77</v>
      </c>
      <c r="N18" s="18" t="s">
        <v>19</v>
      </c>
      <c r="O18" s="6"/>
      <c r="P18" s="7" t="s">
        <v>74</v>
      </c>
      <c r="Q18" s="18" t="s">
        <v>19</v>
      </c>
      <c r="R18" s="6" t="s">
        <v>75</v>
      </c>
      <c r="S18" s="8" t="s">
        <v>75</v>
      </c>
      <c r="U18" s="31" t="s">
        <v>77</v>
      </c>
      <c r="V18" s="32" t="s">
        <v>722</v>
      </c>
      <c r="W18" s="29"/>
      <c r="X18" s="29"/>
      <c r="Y18" s="29"/>
      <c r="Z18" s="29"/>
      <c r="AA18" s="30"/>
    </row>
    <row r="19" spans="2:27">
      <c r="B19" s="22" t="s">
        <v>78</v>
      </c>
      <c r="C19" s="21" t="s">
        <v>79</v>
      </c>
      <c r="D19" s="23">
        <v>3.2139485146732198</v>
      </c>
      <c r="E19" s="16">
        <v>1.8664949265235299E-14</v>
      </c>
      <c r="F19" s="16">
        <v>3.5154466512660399E-12</v>
      </c>
      <c r="G19" s="15">
        <v>5.0580800872214597</v>
      </c>
      <c r="H19" s="43" t="s">
        <v>80</v>
      </c>
      <c r="I19" s="1">
        <v>3699091</v>
      </c>
      <c r="J19" s="1">
        <v>3700284</v>
      </c>
      <c r="K19" s="2" t="s">
        <v>35</v>
      </c>
      <c r="L19" s="3" t="s">
        <v>81</v>
      </c>
      <c r="M19" s="17" t="s">
        <v>37</v>
      </c>
      <c r="N19" s="18" t="s">
        <v>22</v>
      </c>
      <c r="O19" s="6" t="s">
        <v>38</v>
      </c>
      <c r="P19" s="7" t="s">
        <v>33</v>
      </c>
      <c r="Q19" s="18" t="s">
        <v>22</v>
      </c>
      <c r="R19" s="6" t="s">
        <v>39</v>
      </c>
      <c r="S19" s="8" t="s">
        <v>34</v>
      </c>
      <c r="U19" s="35" t="s">
        <v>502</v>
      </c>
      <c r="V19" s="36" t="s">
        <v>723</v>
      </c>
      <c r="W19" s="29"/>
      <c r="X19" s="29"/>
      <c r="Y19" s="29"/>
      <c r="Z19" s="29"/>
      <c r="AA19" s="30"/>
    </row>
    <row r="20" spans="2:27">
      <c r="B20" s="22" t="s">
        <v>82</v>
      </c>
      <c r="C20" s="21" t="s">
        <v>83</v>
      </c>
      <c r="D20" s="23">
        <v>3.0662061666826799</v>
      </c>
      <c r="E20" s="16">
        <v>2.0042805033173601E-32</v>
      </c>
      <c r="F20" s="16">
        <v>1.8245633515198999E-29</v>
      </c>
      <c r="G20" s="15">
        <v>7.0843049373383504</v>
      </c>
      <c r="H20" s="43"/>
      <c r="I20" s="1">
        <v>1978020</v>
      </c>
      <c r="J20" s="1">
        <v>1979255</v>
      </c>
      <c r="K20" s="2" t="s">
        <v>16</v>
      </c>
      <c r="L20" s="3" t="s">
        <v>84</v>
      </c>
      <c r="M20" s="17" t="s">
        <v>674</v>
      </c>
      <c r="N20" s="18" t="s">
        <v>22</v>
      </c>
      <c r="O20" s="6" t="s">
        <v>85</v>
      </c>
      <c r="P20" s="7" t="s">
        <v>86</v>
      </c>
      <c r="Q20" s="18" t="s">
        <v>22</v>
      </c>
      <c r="R20" s="6" t="s">
        <v>87</v>
      </c>
      <c r="S20" s="8" t="s">
        <v>88</v>
      </c>
      <c r="U20" s="33" t="s">
        <v>370</v>
      </c>
      <c r="V20" s="34" t="s">
        <v>724</v>
      </c>
      <c r="W20" s="29"/>
      <c r="X20" s="29"/>
      <c r="Y20" s="29"/>
      <c r="Z20" s="29"/>
      <c r="AA20" s="30"/>
    </row>
    <row r="21" spans="2:27">
      <c r="B21" s="22" t="s">
        <v>89</v>
      </c>
      <c r="C21" s="21" t="s">
        <v>90</v>
      </c>
      <c r="D21" s="23">
        <v>2.9257206758152301</v>
      </c>
      <c r="E21" s="16">
        <v>5.4938804297309296E-7</v>
      </c>
      <c r="F21" s="16">
        <v>1.34727732749128E-5</v>
      </c>
      <c r="G21" s="15">
        <v>1.59553330332349</v>
      </c>
      <c r="H21" s="43"/>
      <c r="I21" s="1">
        <v>558375</v>
      </c>
      <c r="J21" s="1">
        <v>559076</v>
      </c>
      <c r="K21" s="2" t="s">
        <v>35</v>
      </c>
      <c r="L21" s="3" t="s">
        <v>91</v>
      </c>
      <c r="M21" s="17" t="s">
        <v>675</v>
      </c>
      <c r="N21" s="18" t="s">
        <v>22</v>
      </c>
      <c r="O21" s="6" t="s">
        <v>92</v>
      </c>
      <c r="P21" s="7" t="s">
        <v>89</v>
      </c>
      <c r="Q21" s="18" t="s">
        <v>22</v>
      </c>
      <c r="R21" s="6" t="s">
        <v>93</v>
      </c>
      <c r="S21" s="8" t="s">
        <v>90</v>
      </c>
      <c r="U21" s="31" t="s">
        <v>703</v>
      </c>
      <c r="V21" s="32" t="s">
        <v>726</v>
      </c>
      <c r="W21" s="29"/>
      <c r="X21" s="29"/>
      <c r="Y21" s="29"/>
      <c r="Z21" s="29"/>
      <c r="AA21" s="30"/>
    </row>
    <row r="22" spans="2:27">
      <c r="B22" s="22" t="s">
        <v>94</v>
      </c>
      <c r="C22" s="21" t="s">
        <v>95</v>
      </c>
      <c r="D22" s="23">
        <v>2.8828938606159</v>
      </c>
      <c r="E22" s="16">
        <v>1.13247547836692E-12</v>
      </c>
      <c r="F22" s="16">
        <v>1.4727573959143099E-10</v>
      </c>
      <c r="G22" s="15">
        <v>5.1663423045103096</v>
      </c>
      <c r="H22" s="43"/>
      <c r="I22" s="1">
        <v>3700531</v>
      </c>
      <c r="J22" s="1">
        <v>3702042</v>
      </c>
      <c r="K22" s="2" t="s">
        <v>35</v>
      </c>
      <c r="L22" s="3" t="s">
        <v>96</v>
      </c>
      <c r="M22" s="17" t="s">
        <v>676</v>
      </c>
      <c r="N22" s="18" t="s">
        <v>22</v>
      </c>
      <c r="O22" s="6" t="s">
        <v>97</v>
      </c>
      <c r="P22" s="7" t="s">
        <v>98</v>
      </c>
      <c r="Q22" s="18" t="s">
        <v>22</v>
      </c>
      <c r="R22" s="6" t="s">
        <v>99</v>
      </c>
      <c r="S22" s="8" t="s">
        <v>100</v>
      </c>
      <c r="U22" s="33" t="s">
        <v>50</v>
      </c>
      <c r="V22" s="34" t="s">
        <v>727</v>
      </c>
      <c r="W22" s="29"/>
      <c r="X22" s="29"/>
      <c r="Y22" s="29"/>
      <c r="Z22" s="29"/>
      <c r="AA22" s="30"/>
    </row>
    <row r="23" spans="2:27">
      <c r="B23" s="22" t="s">
        <v>101</v>
      </c>
      <c r="C23" s="21" t="s">
        <v>102</v>
      </c>
      <c r="D23" s="23">
        <v>2.8579455869544699</v>
      </c>
      <c r="E23" s="16">
        <v>8.4956395419477893E-9</v>
      </c>
      <c r="F23" s="16">
        <v>3.48896114121194E-7</v>
      </c>
      <c r="G23" s="15">
        <v>6.0229429753517003</v>
      </c>
      <c r="H23" s="43" t="s">
        <v>103</v>
      </c>
      <c r="I23" s="1">
        <v>315810</v>
      </c>
      <c r="J23" s="1">
        <v>316628</v>
      </c>
      <c r="K23" s="2" t="s">
        <v>35</v>
      </c>
      <c r="L23" s="3" t="s">
        <v>104</v>
      </c>
      <c r="M23" s="17" t="s">
        <v>677</v>
      </c>
      <c r="N23" s="18" t="s">
        <v>22</v>
      </c>
      <c r="O23" s="6" t="s">
        <v>105</v>
      </c>
      <c r="P23" s="7" t="s">
        <v>101</v>
      </c>
      <c r="Q23" s="18" t="s">
        <v>22</v>
      </c>
      <c r="R23" s="6" t="s">
        <v>106</v>
      </c>
      <c r="S23" s="8" t="s">
        <v>102</v>
      </c>
      <c r="U23" s="33" t="s">
        <v>54</v>
      </c>
      <c r="V23" s="34" t="s">
        <v>728</v>
      </c>
      <c r="W23" s="29"/>
      <c r="X23" s="29"/>
      <c r="Y23" s="29"/>
      <c r="Z23" s="29"/>
      <c r="AA23" s="30"/>
    </row>
    <row r="24" spans="2:27">
      <c r="B24" s="22" t="s">
        <v>107</v>
      </c>
      <c r="C24" s="21" t="s">
        <v>108</v>
      </c>
      <c r="D24" s="23">
        <v>2.81923670665913</v>
      </c>
      <c r="E24" s="16">
        <v>8.0377995238202903E-16</v>
      </c>
      <c r="F24" s="16">
        <v>2.09059338090983E-13</v>
      </c>
      <c r="G24" s="15">
        <v>5.0861783833821397</v>
      </c>
      <c r="H24" s="43"/>
      <c r="I24" s="1">
        <v>4447902</v>
      </c>
      <c r="J24" s="1">
        <v>4449095</v>
      </c>
      <c r="K24" s="2" t="s">
        <v>16</v>
      </c>
      <c r="L24" s="3" t="s">
        <v>109</v>
      </c>
      <c r="M24" s="17" t="s">
        <v>678</v>
      </c>
      <c r="N24" s="18" t="s">
        <v>19</v>
      </c>
      <c r="O24" s="6"/>
      <c r="P24" s="7" t="s">
        <v>107</v>
      </c>
      <c r="Q24" s="18" t="s">
        <v>19</v>
      </c>
      <c r="R24" s="6" t="s">
        <v>108</v>
      </c>
      <c r="S24" s="8" t="s">
        <v>108</v>
      </c>
      <c r="U24" s="31" t="s">
        <v>37</v>
      </c>
      <c r="V24" s="32" t="s">
        <v>729</v>
      </c>
      <c r="W24" s="29"/>
      <c r="X24" s="29"/>
      <c r="Y24" s="29"/>
      <c r="Z24" s="29"/>
      <c r="AA24" s="30"/>
    </row>
    <row r="25" spans="2:27">
      <c r="B25" s="22" t="s">
        <v>110</v>
      </c>
      <c r="C25" s="21" t="s">
        <v>111</v>
      </c>
      <c r="D25" s="23">
        <v>2.8067571545354402</v>
      </c>
      <c r="E25" s="16">
        <v>5.7878324153511797E-11</v>
      </c>
      <c r="F25" s="16">
        <v>4.5161629503782998E-9</v>
      </c>
      <c r="G25" s="15">
        <v>3.2669616900416498</v>
      </c>
      <c r="H25" s="43"/>
      <c r="I25" s="1">
        <v>1831114</v>
      </c>
      <c r="J25" s="1">
        <v>1831668</v>
      </c>
      <c r="K25" s="2" t="s">
        <v>16</v>
      </c>
      <c r="L25" s="3" t="s">
        <v>112</v>
      </c>
      <c r="M25" s="17" t="s">
        <v>113</v>
      </c>
      <c r="N25" s="18" t="s">
        <v>22</v>
      </c>
      <c r="O25" s="6" t="s">
        <v>114</v>
      </c>
      <c r="P25" s="7" t="s">
        <v>115</v>
      </c>
      <c r="Q25" s="18" t="s">
        <v>19</v>
      </c>
      <c r="R25" s="6" t="s">
        <v>111</v>
      </c>
      <c r="S25" s="8" t="s">
        <v>111</v>
      </c>
      <c r="U25" s="33" t="s">
        <v>341</v>
      </c>
      <c r="V25" s="34" t="s">
        <v>730</v>
      </c>
      <c r="W25" s="29"/>
      <c r="X25" s="29"/>
      <c r="Y25" s="29"/>
      <c r="Z25" s="29"/>
      <c r="AA25" s="30"/>
    </row>
    <row r="26" spans="2:27">
      <c r="B26" s="22" t="s">
        <v>116</v>
      </c>
      <c r="C26" s="21" t="s">
        <v>117</v>
      </c>
      <c r="D26" s="23">
        <v>2.7387673107028401</v>
      </c>
      <c r="E26" s="16">
        <v>4.8702924027081498E-3</v>
      </c>
      <c r="F26" s="16">
        <v>2.3253091873769199E-2</v>
      </c>
      <c r="G26" s="15">
        <v>3.63222015314944</v>
      </c>
      <c r="H26" s="43"/>
      <c r="I26" s="1">
        <v>2568148</v>
      </c>
      <c r="J26" s="1">
        <v>2568237</v>
      </c>
      <c r="K26" s="2" t="s">
        <v>16</v>
      </c>
      <c r="L26" s="3" t="s">
        <v>118</v>
      </c>
      <c r="M26" s="17" t="s">
        <v>50</v>
      </c>
      <c r="N26" s="18" t="s">
        <v>19</v>
      </c>
      <c r="O26" s="6"/>
      <c r="P26" s="7" t="s">
        <v>116</v>
      </c>
      <c r="Q26" s="18" t="s">
        <v>19</v>
      </c>
      <c r="R26" s="6" t="s">
        <v>117</v>
      </c>
      <c r="S26" s="8" t="s">
        <v>117</v>
      </c>
      <c r="U26" s="31" t="s">
        <v>698</v>
      </c>
      <c r="V26" s="32" t="s">
        <v>731</v>
      </c>
      <c r="W26" s="29"/>
      <c r="X26" s="29"/>
      <c r="Y26" s="29"/>
      <c r="Z26" s="29"/>
      <c r="AA26" s="30"/>
    </row>
    <row r="27" spans="2:27">
      <c r="B27" s="22" t="s">
        <v>119</v>
      </c>
      <c r="C27" s="21" t="s">
        <v>120</v>
      </c>
      <c r="D27" s="23">
        <v>2.7239197749585502</v>
      </c>
      <c r="E27" s="16">
        <v>1.46443056404059E-11</v>
      </c>
      <c r="F27" s="16">
        <v>1.33311995679829E-9</v>
      </c>
      <c r="G27" s="15">
        <v>5.5553589423501402</v>
      </c>
      <c r="H27" s="43" t="s">
        <v>121</v>
      </c>
      <c r="I27" s="1">
        <v>3697251</v>
      </c>
      <c r="J27" s="1">
        <v>3698582</v>
      </c>
      <c r="K27" s="2" t="s">
        <v>35</v>
      </c>
      <c r="L27" s="3" t="s">
        <v>122</v>
      </c>
      <c r="M27" s="17" t="s">
        <v>37</v>
      </c>
      <c r="N27" s="18" t="s">
        <v>22</v>
      </c>
      <c r="O27" s="6" t="s">
        <v>38</v>
      </c>
      <c r="P27" s="7" t="s">
        <v>33</v>
      </c>
      <c r="Q27" s="18" t="s">
        <v>22</v>
      </c>
      <c r="R27" s="6" t="s">
        <v>39</v>
      </c>
      <c r="S27" s="8" t="s">
        <v>34</v>
      </c>
      <c r="U27" s="33" t="s">
        <v>702</v>
      </c>
      <c r="V27" s="34" t="s">
        <v>732</v>
      </c>
      <c r="W27" s="29"/>
      <c r="X27" s="29"/>
      <c r="Y27" s="29"/>
      <c r="Z27" s="29"/>
      <c r="AA27" s="30"/>
    </row>
    <row r="28" spans="2:27">
      <c r="B28" s="22" t="s">
        <v>123</v>
      </c>
      <c r="C28" s="21" t="s">
        <v>124</v>
      </c>
      <c r="D28" s="23">
        <v>2.7080510983953801</v>
      </c>
      <c r="E28" s="16">
        <v>4.3233325204656603E-11</v>
      </c>
      <c r="F28" s="16">
        <v>3.5778851858762799E-9</v>
      </c>
      <c r="G28" s="15">
        <v>2.7337170712549899</v>
      </c>
      <c r="H28" s="43"/>
      <c r="I28" s="1">
        <v>3737698</v>
      </c>
      <c r="J28" s="1">
        <v>3739392</v>
      </c>
      <c r="K28" s="2" t="s">
        <v>35</v>
      </c>
      <c r="L28" s="3" t="s">
        <v>125</v>
      </c>
      <c r="M28" s="17" t="s">
        <v>67</v>
      </c>
      <c r="N28" s="18" t="s">
        <v>22</v>
      </c>
      <c r="O28" s="6" t="s">
        <v>126</v>
      </c>
      <c r="P28" s="7" t="s">
        <v>127</v>
      </c>
      <c r="Q28" s="18" t="s">
        <v>22</v>
      </c>
      <c r="R28" s="6" t="s">
        <v>128</v>
      </c>
      <c r="S28" s="8" t="s">
        <v>129</v>
      </c>
      <c r="U28" s="33" t="s">
        <v>540</v>
      </c>
      <c r="V28" s="34" t="s">
        <v>733</v>
      </c>
      <c r="W28" s="29"/>
      <c r="X28" s="29"/>
      <c r="Y28" s="29"/>
      <c r="Z28" s="29"/>
      <c r="AA28" s="30"/>
    </row>
    <row r="29" spans="2:27">
      <c r="B29" s="22" t="s">
        <v>130</v>
      </c>
      <c r="C29" s="21" t="s">
        <v>131</v>
      </c>
      <c r="D29" s="23">
        <v>2.69760529710079</v>
      </c>
      <c r="E29" s="16">
        <v>3.5117860898035102E-13</v>
      </c>
      <c r="F29" s="16">
        <v>4.9183014416684E-11</v>
      </c>
      <c r="G29" s="15">
        <v>7.5457788803898698</v>
      </c>
      <c r="H29" s="43"/>
      <c r="I29" s="1">
        <v>1976707</v>
      </c>
      <c r="J29" s="1">
        <v>1978023</v>
      </c>
      <c r="K29" s="2" t="s">
        <v>16</v>
      </c>
      <c r="L29" s="3" t="s">
        <v>132</v>
      </c>
      <c r="M29" s="17" t="s">
        <v>679</v>
      </c>
      <c r="N29" s="18" t="s">
        <v>22</v>
      </c>
      <c r="O29" s="6" t="s">
        <v>85</v>
      </c>
      <c r="P29" s="7" t="s">
        <v>86</v>
      </c>
      <c r="Q29" s="18" t="s">
        <v>22</v>
      </c>
      <c r="R29" s="6" t="s">
        <v>87</v>
      </c>
      <c r="S29" s="8" t="s">
        <v>88</v>
      </c>
      <c r="U29" s="35" t="s">
        <v>18</v>
      </c>
      <c r="V29" s="36" t="s">
        <v>734</v>
      </c>
      <c r="W29" s="29"/>
      <c r="X29" s="29"/>
      <c r="Y29" s="29"/>
      <c r="Z29" s="29"/>
      <c r="AA29" s="30"/>
    </row>
    <row r="30" spans="2:27">
      <c r="B30" s="22" t="s">
        <v>133</v>
      </c>
      <c r="C30" s="21" t="s">
        <v>134</v>
      </c>
      <c r="D30" s="23">
        <v>2.6954764594377898</v>
      </c>
      <c r="E30" s="16">
        <v>2.1173079884450298E-9</v>
      </c>
      <c r="F30" s="16">
        <v>1.05133965753516E-7</v>
      </c>
      <c r="G30" s="15">
        <v>3.5800151551682098</v>
      </c>
      <c r="H30" s="43"/>
      <c r="I30" s="1">
        <v>3691122</v>
      </c>
      <c r="J30" s="1">
        <v>3692111</v>
      </c>
      <c r="K30" s="2" t="s">
        <v>35</v>
      </c>
      <c r="L30" s="3" t="s">
        <v>135</v>
      </c>
      <c r="M30" s="17" t="s">
        <v>680</v>
      </c>
      <c r="N30" s="18" t="s">
        <v>22</v>
      </c>
      <c r="O30" s="6" t="s">
        <v>38</v>
      </c>
      <c r="P30" s="7" t="s">
        <v>33</v>
      </c>
      <c r="Q30" s="18" t="s">
        <v>22</v>
      </c>
      <c r="R30" s="6" t="s">
        <v>39</v>
      </c>
      <c r="S30" s="8" t="s">
        <v>34</v>
      </c>
      <c r="U30" s="33" t="s">
        <v>707</v>
      </c>
      <c r="V30" s="34" t="s">
        <v>735</v>
      </c>
      <c r="W30" s="29"/>
      <c r="X30" s="29"/>
      <c r="Y30" s="29"/>
      <c r="Z30" s="29"/>
      <c r="AA30" s="30"/>
    </row>
    <row r="31" spans="2:27">
      <c r="B31" s="22" t="s">
        <v>136</v>
      </c>
      <c r="C31" s="21" t="s">
        <v>137</v>
      </c>
      <c r="D31" s="23">
        <v>2.68255083582951</v>
      </c>
      <c r="E31" s="16">
        <v>1.7883007262527001E-20</v>
      </c>
      <c r="F31" s="16">
        <v>6.1048116042451597E-18</v>
      </c>
      <c r="G31" s="15">
        <v>7.5756129097114799</v>
      </c>
      <c r="H31" s="43"/>
      <c r="I31" s="1">
        <v>5293758</v>
      </c>
      <c r="J31" s="1">
        <v>5300222</v>
      </c>
      <c r="K31" s="2" t="s">
        <v>35</v>
      </c>
      <c r="L31" s="3" t="s">
        <v>138</v>
      </c>
      <c r="M31" s="17" t="s">
        <v>681</v>
      </c>
      <c r="N31" s="18" t="s">
        <v>19</v>
      </c>
      <c r="O31" s="6"/>
      <c r="P31" s="7" t="s">
        <v>136</v>
      </c>
      <c r="Q31" s="18" t="s">
        <v>22</v>
      </c>
      <c r="R31" s="6" t="s">
        <v>139</v>
      </c>
      <c r="S31" s="8" t="s">
        <v>137</v>
      </c>
      <c r="U31" s="31" t="s">
        <v>67</v>
      </c>
      <c r="V31" s="32" t="s">
        <v>736</v>
      </c>
      <c r="W31" s="29"/>
      <c r="X31" s="29"/>
      <c r="Y31" s="29"/>
      <c r="Z31" s="29"/>
      <c r="AA31" s="30"/>
    </row>
    <row r="32" spans="2:27">
      <c r="B32" s="22" t="s">
        <v>140</v>
      </c>
      <c r="C32" s="21" t="s">
        <v>141</v>
      </c>
      <c r="D32" s="23">
        <v>2.6593289271223202</v>
      </c>
      <c r="E32" s="16">
        <v>7.7806080470901297E-30</v>
      </c>
      <c r="F32" s="16">
        <v>6.0710973076008998E-27</v>
      </c>
      <c r="G32" s="15">
        <v>7.7069713283167403</v>
      </c>
      <c r="H32" s="43"/>
      <c r="I32" s="1">
        <v>4727158</v>
      </c>
      <c r="J32" s="1">
        <v>4728483</v>
      </c>
      <c r="K32" s="2" t="s">
        <v>35</v>
      </c>
      <c r="L32" s="3" t="s">
        <v>142</v>
      </c>
      <c r="M32" s="17" t="s">
        <v>77</v>
      </c>
      <c r="N32" s="18" t="s">
        <v>22</v>
      </c>
      <c r="O32" s="6" t="s">
        <v>144</v>
      </c>
      <c r="P32" s="7" t="s">
        <v>145</v>
      </c>
      <c r="Q32" s="18" t="s">
        <v>19</v>
      </c>
      <c r="R32" s="6" t="s">
        <v>141</v>
      </c>
      <c r="S32" s="8" t="s">
        <v>141</v>
      </c>
      <c r="U32" s="37"/>
      <c r="V32" s="29"/>
      <c r="W32" s="29"/>
      <c r="X32" s="29"/>
      <c r="Y32" s="29"/>
      <c r="Z32" s="29"/>
      <c r="AA32" s="30"/>
    </row>
    <row r="33" spans="2:27">
      <c r="B33" s="22" t="s">
        <v>146</v>
      </c>
      <c r="C33" s="21" t="s">
        <v>147</v>
      </c>
      <c r="D33" s="23">
        <v>2.6199043095513601</v>
      </c>
      <c r="E33" s="16">
        <v>2.1277887433334599E-4</v>
      </c>
      <c r="F33" s="16">
        <v>2.0072507972517099E-3</v>
      </c>
      <c r="G33" s="15">
        <v>5.2288503156101704</v>
      </c>
      <c r="H33" s="43"/>
      <c r="I33" s="1">
        <v>1234078</v>
      </c>
      <c r="J33" s="1">
        <v>1234164</v>
      </c>
      <c r="K33" s="2" t="s">
        <v>35</v>
      </c>
      <c r="L33" s="3" t="s">
        <v>148</v>
      </c>
      <c r="M33" s="17" t="s">
        <v>50</v>
      </c>
      <c r="N33" s="18" t="s">
        <v>19</v>
      </c>
      <c r="O33" s="6"/>
      <c r="P33" s="7" t="s">
        <v>146</v>
      </c>
      <c r="Q33" s="18" t="s">
        <v>19</v>
      </c>
      <c r="R33" s="6" t="s">
        <v>147</v>
      </c>
      <c r="S33" s="8" t="s">
        <v>147</v>
      </c>
      <c r="U33" s="38" t="s">
        <v>708</v>
      </c>
      <c r="V33" s="39" t="s">
        <v>725</v>
      </c>
      <c r="W33" s="40"/>
      <c r="X33" s="40"/>
      <c r="Y33" s="40"/>
      <c r="Z33" s="40"/>
      <c r="AA33" s="41"/>
    </row>
    <row r="34" spans="2:27">
      <c r="B34" s="22" t="s">
        <v>149</v>
      </c>
      <c r="C34" s="21" t="s">
        <v>150</v>
      </c>
      <c r="D34" s="23">
        <v>2.6107382603412601</v>
      </c>
      <c r="E34" s="16">
        <v>1.39256866408978E-10</v>
      </c>
      <c r="F34" s="16">
        <v>9.0550119562600007E-9</v>
      </c>
      <c r="G34" s="15">
        <v>3.1932153094862499</v>
      </c>
      <c r="H34" s="43"/>
      <c r="I34" s="1">
        <v>1830069</v>
      </c>
      <c r="J34" s="1">
        <v>1830926</v>
      </c>
      <c r="K34" s="2" t="s">
        <v>16</v>
      </c>
      <c r="L34" s="3" t="s">
        <v>112</v>
      </c>
      <c r="M34" s="17" t="s">
        <v>77</v>
      </c>
      <c r="N34" s="18" t="s">
        <v>22</v>
      </c>
      <c r="O34" s="6" t="s">
        <v>114</v>
      </c>
      <c r="P34" s="7" t="s">
        <v>115</v>
      </c>
      <c r="Q34" s="18" t="s">
        <v>22</v>
      </c>
      <c r="R34" s="6" t="s">
        <v>151</v>
      </c>
      <c r="S34" s="8" t="s">
        <v>152</v>
      </c>
    </row>
    <row r="35" spans="2:27">
      <c r="B35" s="22" t="s">
        <v>153</v>
      </c>
      <c r="C35" s="21" t="s">
        <v>154</v>
      </c>
      <c r="D35" s="23">
        <v>2.58438184233778</v>
      </c>
      <c r="E35" s="16">
        <v>4.2163372320902899E-12</v>
      </c>
      <c r="F35" s="16">
        <v>4.428775761861E-10</v>
      </c>
      <c r="G35" s="15">
        <v>6.60436406359924</v>
      </c>
      <c r="H35" s="43" t="s">
        <v>155</v>
      </c>
      <c r="I35" s="1">
        <v>3692836</v>
      </c>
      <c r="J35" s="1">
        <v>3696363</v>
      </c>
      <c r="K35" s="2" t="s">
        <v>35</v>
      </c>
      <c r="L35" s="3" t="s">
        <v>156</v>
      </c>
      <c r="M35" s="17" t="s">
        <v>682</v>
      </c>
      <c r="N35" s="18" t="s">
        <v>22</v>
      </c>
      <c r="O35" s="6" t="s">
        <v>38</v>
      </c>
      <c r="P35" s="7" t="s">
        <v>33</v>
      </c>
      <c r="Q35" s="18" t="s">
        <v>22</v>
      </c>
      <c r="R35" s="6" t="s">
        <v>39</v>
      </c>
      <c r="S35" s="8" t="s">
        <v>34</v>
      </c>
    </row>
    <row r="36" spans="2:27">
      <c r="B36" s="22" t="s">
        <v>157</v>
      </c>
      <c r="C36" s="21" t="s">
        <v>158</v>
      </c>
      <c r="D36" s="23">
        <v>2.5763872097563798</v>
      </c>
      <c r="E36" s="16">
        <v>1.31705225574096E-10</v>
      </c>
      <c r="F36" s="16">
        <v>8.8811597788359702E-9</v>
      </c>
      <c r="G36" s="15">
        <v>6.6527294975565301</v>
      </c>
      <c r="H36" s="43" t="s">
        <v>159</v>
      </c>
      <c r="I36" s="1">
        <v>3702053</v>
      </c>
      <c r="J36" s="1">
        <v>3704686</v>
      </c>
      <c r="K36" s="2" t="s">
        <v>35</v>
      </c>
      <c r="L36" s="3" t="s">
        <v>160</v>
      </c>
      <c r="M36" s="17" t="s">
        <v>683</v>
      </c>
      <c r="N36" s="18" t="s">
        <v>22</v>
      </c>
      <c r="O36" s="6" t="s">
        <v>97</v>
      </c>
      <c r="P36" s="7" t="s">
        <v>98</v>
      </c>
      <c r="Q36" s="18" t="s">
        <v>22</v>
      </c>
      <c r="R36" s="6" t="s">
        <v>99</v>
      </c>
      <c r="S36" s="8" t="s">
        <v>100</v>
      </c>
    </row>
    <row r="37" spans="2:27">
      <c r="B37" s="22" t="s">
        <v>161</v>
      </c>
      <c r="C37" s="21" t="s">
        <v>162</v>
      </c>
      <c r="D37" s="23">
        <v>2.5672233802486901</v>
      </c>
      <c r="E37" s="16">
        <v>4.7246424339711804E-3</v>
      </c>
      <c r="F37" s="16">
        <v>2.2716546632350901E-2</v>
      </c>
      <c r="G37" s="15">
        <v>1.1493003540584901</v>
      </c>
      <c r="H37" s="43"/>
      <c r="I37" s="1">
        <v>2965805</v>
      </c>
      <c r="J37" s="1">
        <v>2965963</v>
      </c>
      <c r="K37" s="2" t="s">
        <v>35</v>
      </c>
      <c r="L37" s="3" t="s">
        <v>143</v>
      </c>
      <c r="M37" s="17" t="s">
        <v>77</v>
      </c>
      <c r="N37" s="18" t="s">
        <v>19</v>
      </c>
      <c r="O37" s="6"/>
      <c r="P37" s="7" t="s">
        <v>161</v>
      </c>
      <c r="Q37" s="18" t="s">
        <v>22</v>
      </c>
      <c r="R37" s="6" t="s">
        <v>163</v>
      </c>
      <c r="S37" s="8" t="s">
        <v>162</v>
      </c>
    </row>
    <row r="38" spans="2:27">
      <c r="B38" s="22" t="s">
        <v>164</v>
      </c>
      <c r="C38" s="21" t="s">
        <v>165</v>
      </c>
      <c r="D38" s="23">
        <v>2.5604838894734598</v>
      </c>
      <c r="E38" s="16">
        <v>1.1000593871066101E-21</v>
      </c>
      <c r="F38" s="16">
        <v>4.2918031231259501E-19</v>
      </c>
      <c r="G38" s="15">
        <v>6.9673992420384501</v>
      </c>
      <c r="H38" s="43" t="s">
        <v>166</v>
      </c>
      <c r="I38" s="1">
        <v>1979252</v>
      </c>
      <c r="J38" s="1">
        <v>1979860</v>
      </c>
      <c r="K38" s="2" t="s">
        <v>16</v>
      </c>
      <c r="L38" s="3" t="s">
        <v>167</v>
      </c>
      <c r="M38" s="17" t="s">
        <v>168</v>
      </c>
      <c r="N38" s="18" t="s">
        <v>22</v>
      </c>
      <c r="O38" s="6" t="s">
        <v>85</v>
      </c>
      <c r="P38" s="7" t="s">
        <v>86</v>
      </c>
      <c r="Q38" s="18" t="s">
        <v>22</v>
      </c>
      <c r="R38" s="6" t="s">
        <v>87</v>
      </c>
      <c r="S38" s="8" t="s">
        <v>88</v>
      </c>
    </row>
    <row r="39" spans="2:27">
      <c r="B39" s="22" t="s">
        <v>169</v>
      </c>
      <c r="C39" s="21" t="s">
        <v>170</v>
      </c>
      <c r="D39" s="23">
        <v>2.52846537155457</v>
      </c>
      <c r="E39" s="16">
        <v>6.9871119470216199E-15</v>
      </c>
      <c r="F39" s="16">
        <v>1.59015022727634E-12</v>
      </c>
      <c r="G39" s="15">
        <v>5.3859656027360403</v>
      </c>
      <c r="H39" s="43"/>
      <c r="I39" s="1">
        <v>5291989</v>
      </c>
      <c r="J39" s="1">
        <v>5293695</v>
      </c>
      <c r="K39" s="2" t="s">
        <v>35</v>
      </c>
      <c r="L39" s="3" t="s">
        <v>171</v>
      </c>
      <c r="M39" s="17" t="s">
        <v>172</v>
      </c>
      <c r="N39" s="18" t="s">
        <v>19</v>
      </c>
      <c r="O39" s="6"/>
      <c r="P39" s="7" t="s">
        <v>169</v>
      </c>
      <c r="Q39" s="18" t="s">
        <v>22</v>
      </c>
      <c r="R39" s="6" t="s">
        <v>139</v>
      </c>
      <c r="S39" s="8" t="s">
        <v>137</v>
      </c>
    </row>
    <row r="40" spans="2:27">
      <c r="B40" s="22" t="s">
        <v>173</v>
      </c>
      <c r="C40" s="21" t="s">
        <v>174</v>
      </c>
      <c r="D40" s="23">
        <v>2.5084114734178899</v>
      </c>
      <c r="E40" s="16">
        <v>3.9133666492598002E-3</v>
      </c>
      <c r="F40" s="16">
        <v>1.98092249944644E-2</v>
      </c>
      <c r="G40" s="15">
        <v>6.3276370525838903</v>
      </c>
      <c r="H40" s="43"/>
      <c r="I40" s="1">
        <v>2309321</v>
      </c>
      <c r="J40" s="1">
        <v>2309410</v>
      </c>
      <c r="K40" s="2" t="s">
        <v>35</v>
      </c>
      <c r="L40" s="3" t="s">
        <v>118</v>
      </c>
      <c r="M40" s="17" t="s">
        <v>50</v>
      </c>
      <c r="N40" s="18" t="s">
        <v>19</v>
      </c>
      <c r="O40" s="6"/>
      <c r="P40" s="7" t="s">
        <v>173</v>
      </c>
      <c r="Q40" s="18" t="s">
        <v>19</v>
      </c>
      <c r="R40" s="6" t="s">
        <v>174</v>
      </c>
      <c r="S40" s="8" t="s">
        <v>174</v>
      </c>
    </row>
    <row r="41" spans="2:27">
      <c r="B41" s="22" t="s">
        <v>175</v>
      </c>
      <c r="C41" s="21" t="s">
        <v>176</v>
      </c>
      <c r="D41" s="23">
        <v>2.4730078136646099</v>
      </c>
      <c r="E41" s="16">
        <v>8.3343172106836998E-4</v>
      </c>
      <c r="F41" s="16">
        <v>5.9119533252927703E-3</v>
      </c>
      <c r="G41" s="15">
        <v>3.0576451310633401</v>
      </c>
      <c r="H41" s="43"/>
      <c r="I41" s="1">
        <v>1664030</v>
      </c>
      <c r="J41" s="1">
        <v>1665001</v>
      </c>
      <c r="K41" s="2" t="s">
        <v>16</v>
      </c>
      <c r="L41" s="3" t="s">
        <v>177</v>
      </c>
      <c r="M41" s="17" t="s">
        <v>77</v>
      </c>
      <c r="N41" s="18" t="s">
        <v>19</v>
      </c>
      <c r="O41" s="6"/>
      <c r="P41" s="7" t="s">
        <v>175</v>
      </c>
      <c r="Q41" s="18" t="s">
        <v>22</v>
      </c>
      <c r="R41" s="6" t="s">
        <v>178</v>
      </c>
      <c r="S41" s="8" t="s">
        <v>176</v>
      </c>
    </row>
    <row r="42" spans="2:27">
      <c r="B42" s="22" t="s">
        <v>179</v>
      </c>
      <c r="C42" s="21" t="s">
        <v>180</v>
      </c>
      <c r="D42" s="23">
        <v>2.4702407323832398</v>
      </c>
      <c r="E42" s="16">
        <v>5.6951544477126796E-9</v>
      </c>
      <c r="F42" s="16">
        <v>2.4493648498745399E-7</v>
      </c>
      <c r="G42" s="15">
        <v>3.8704821179781601</v>
      </c>
      <c r="H42" s="43"/>
      <c r="I42" s="1">
        <v>4008420</v>
      </c>
      <c r="J42" s="1">
        <v>4009688</v>
      </c>
      <c r="K42" s="2" t="s">
        <v>35</v>
      </c>
      <c r="L42" s="3" t="s">
        <v>181</v>
      </c>
      <c r="M42" s="17" t="s">
        <v>67</v>
      </c>
      <c r="N42" s="18" t="s">
        <v>22</v>
      </c>
      <c r="O42" s="6" t="s">
        <v>182</v>
      </c>
      <c r="P42" s="7" t="s">
        <v>183</v>
      </c>
      <c r="Q42" s="18" t="s">
        <v>22</v>
      </c>
      <c r="R42" s="6" t="s">
        <v>184</v>
      </c>
      <c r="S42" s="8" t="s">
        <v>185</v>
      </c>
    </row>
    <row r="43" spans="2:27">
      <c r="B43" s="22" t="s">
        <v>186</v>
      </c>
      <c r="C43" s="21" t="s">
        <v>187</v>
      </c>
      <c r="D43" s="23">
        <v>2.4600472037830299</v>
      </c>
      <c r="E43" s="16">
        <v>3.2920487106025501E-9</v>
      </c>
      <c r="F43" s="16">
        <v>1.56358000498358E-7</v>
      </c>
      <c r="G43" s="15">
        <v>2.95855524281601</v>
      </c>
      <c r="H43" s="43"/>
      <c r="I43" s="1">
        <v>2106636</v>
      </c>
      <c r="J43" s="1">
        <v>2107259</v>
      </c>
      <c r="K43" s="2" t="s">
        <v>16</v>
      </c>
      <c r="L43" s="3" t="s">
        <v>188</v>
      </c>
      <c r="M43" s="17" t="s">
        <v>684</v>
      </c>
      <c r="N43" s="18" t="s">
        <v>22</v>
      </c>
      <c r="O43" s="6" t="s">
        <v>189</v>
      </c>
      <c r="P43" s="7" t="s">
        <v>186</v>
      </c>
      <c r="Q43" s="18" t="s">
        <v>22</v>
      </c>
      <c r="R43" s="6" t="s">
        <v>190</v>
      </c>
      <c r="S43" s="8" t="s">
        <v>187</v>
      </c>
    </row>
    <row r="44" spans="2:27">
      <c r="B44" s="22" t="s">
        <v>191</v>
      </c>
      <c r="C44" s="21" t="s">
        <v>100</v>
      </c>
      <c r="D44" s="23">
        <v>2.43286426782789</v>
      </c>
      <c r="E44" s="16">
        <v>6.3043790218116805E-10</v>
      </c>
      <c r="F44" s="16">
        <v>3.5869289809516003E-8</v>
      </c>
      <c r="G44" s="15">
        <v>4.8441519460860301</v>
      </c>
      <c r="H44" s="43" t="s">
        <v>192</v>
      </c>
      <c r="I44" s="1">
        <v>3704693</v>
      </c>
      <c r="J44" s="1">
        <v>3705700</v>
      </c>
      <c r="K44" s="2" t="s">
        <v>35</v>
      </c>
      <c r="L44" s="3" t="s">
        <v>193</v>
      </c>
      <c r="M44" s="17" t="s">
        <v>37</v>
      </c>
      <c r="N44" s="18" t="s">
        <v>22</v>
      </c>
      <c r="O44" s="6" t="s">
        <v>97</v>
      </c>
      <c r="P44" s="7" t="s">
        <v>98</v>
      </c>
      <c r="Q44" s="18" t="s">
        <v>22</v>
      </c>
      <c r="R44" s="6" t="s">
        <v>99</v>
      </c>
      <c r="S44" s="8" t="s">
        <v>100</v>
      </c>
    </row>
    <row r="45" spans="2:27">
      <c r="B45" s="22" t="s">
        <v>194</v>
      </c>
      <c r="C45" s="21" t="s">
        <v>195</v>
      </c>
      <c r="D45" s="23">
        <v>2.43002208535402</v>
      </c>
      <c r="E45" s="16">
        <v>1.4198338009629101E-7</v>
      </c>
      <c r="F45" s="16">
        <v>4.1919633626267101E-6</v>
      </c>
      <c r="G45" s="15">
        <v>2.5844669266658999</v>
      </c>
      <c r="H45" s="43"/>
      <c r="I45" s="1">
        <v>5322438</v>
      </c>
      <c r="J45" s="1">
        <v>5322986</v>
      </c>
      <c r="K45" s="2" t="s">
        <v>16</v>
      </c>
      <c r="L45" s="3" t="s">
        <v>196</v>
      </c>
      <c r="M45" s="17" t="s">
        <v>685</v>
      </c>
      <c r="N45" s="18" t="s">
        <v>22</v>
      </c>
      <c r="O45" s="6" t="s">
        <v>197</v>
      </c>
      <c r="P45" s="7" t="s">
        <v>194</v>
      </c>
      <c r="Q45" s="18" t="s">
        <v>22</v>
      </c>
      <c r="R45" s="6" t="s">
        <v>198</v>
      </c>
      <c r="S45" s="8" t="s">
        <v>195</v>
      </c>
    </row>
    <row r="46" spans="2:27">
      <c r="B46" s="22" t="s">
        <v>199</v>
      </c>
      <c r="C46" s="21" t="s">
        <v>200</v>
      </c>
      <c r="D46" s="23">
        <v>2.4124211589668199</v>
      </c>
      <c r="E46" s="16">
        <v>3.0493436316161501E-21</v>
      </c>
      <c r="F46" s="16">
        <v>1.1103676610591601E-18</v>
      </c>
      <c r="G46" s="15">
        <v>9.0312876080135194</v>
      </c>
      <c r="H46" s="43"/>
      <c r="I46" s="1">
        <v>1981898</v>
      </c>
      <c r="J46" s="1">
        <v>1983019</v>
      </c>
      <c r="K46" s="2" t="s">
        <v>16</v>
      </c>
      <c r="L46" s="3" t="s">
        <v>201</v>
      </c>
      <c r="M46" s="17" t="s">
        <v>686</v>
      </c>
      <c r="N46" s="18" t="s">
        <v>22</v>
      </c>
      <c r="O46" s="6" t="s">
        <v>202</v>
      </c>
      <c r="P46" s="7" t="s">
        <v>203</v>
      </c>
      <c r="Q46" s="18" t="s">
        <v>22</v>
      </c>
      <c r="R46" s="6" t="s">
        <v>204</v>
      </c>
      <c r="S46" s="8" t="s">
        <v>205</v>
      </c>
    </row>
    <row r="47" spans="2:27">
      <c r="B47" s="22" t="s">
        <v>206</v>
      </c>
      <c r="C47" s="21" t="s">
        <v>207</v>
      </c>
      <c r="D47" s="23">
        <v>2.37932250987053</v>
      </c>
      <c r="E47" s="16">
        <v>1.29084201117438E-13</v>
      </c>
      <c r="F47" s="16">
        <v>2.01445116143841E-11</v>
      </c>
      <c r="G47" s="15">
        <v>4.4582809730372697</v>
      </c>
      <c r="H47" s="43"/>
      <c r="I47" s="1">
        <v>4006717</v>
      </c>
      <c r="J47" s="1">
        <v>4008273</v>
      </c>
      <c r="K47" s="2" t="s">
        <v>35</v>
      </c>
      <c r="L47" s="3" t="s">
        <v>208</v>
      </c>
      <c r="M47" s="17" t="s">
        <v>77</v>
      </c>
      <c r="N47" s="18" t="s">
        <v>22</v>
      </c>
      <c r="O47" s="6" t="s">
        <v>209</v>
      </c>
      <c r="P47" s="7" t="s">
        <v>206</v>
      </c>
      <c r="Q47" s="18" t="s">
        <v>22</v>
      </c>
      <c r="R47" s="6" t="s">
        <v>210</v>
      </c>
      <c r="S47" s="8" t="s">
        <v>207</v>
      </c>
    </row>
    <row r="48" spans="2:27">
      <c r="B48" s="22" t="s">
        <v>211</v>
      </c>
      <c r="C48" s="21" t="s">
        <v>212</v>
      </c>
      <c r="D48" s="23">
        <v>2.3525290648447101</v>
      </c>
      <c r="E48" s="16">
        <v>8.8106699860507397E-5</v>
      </c>
      <c r="F48" s="16">
        <v>9.5483887825018195E-4</v>
      </c>
      <c r="G48" s="15">
        <v>2.4176089979072399</v>
      </c>
      <c r="H48" s="43"/>
      <c r="I48" s="1">
        <v>2756667</v>
      </c>
      <c r="J48" s="1">
        <v>2757857</v>
      </c>
      <c r="K48" s="2" t="s">
        <v>35</v>
      </c>
      <c r="L48" s="3" t="s">
        <v>213</v>
      </c>
      <c r="M48" s="17" t="s">
        <v>77</v>
      </c>
      <c r="N48" s="18" t="s">
        <v>19</v>
      </c>
      <c r="O48" s="6"/>
      <c r="P48" s="7" t="s">
        <v>211</v>
      </c>
      <c r="Q48" s="18" t="s">
        <v>19</v>
      </c>
      <c r="R48" s="6" t="s">
        <v>212</v>
      </c>
      <c r="S48" s="8" t="s">
        <v>212</v>
      </c>
    </row>
    <row r="49" spans="2:19">
      <c r="B49" s="22" t="s">
        <v>214</v>
      </c>
      <c r="C49" s="21" t="s">
        <v>215</v>
      </c>
      <c r="D49" s="23">
        <v>2.32097796541664</v>
      </c>
      <c r="E49" s="16">
        <v>2.7141781745807497E-26</v>
      </c>
      <c r="F49" s="16">
        <v>1.4824841189560001E-23</v>
      </c>
      <c r="G49" s="15">
        <v>7.8532314677630701</v>
      </c>
      <c r="H49" s="43"/>
      <c r="I49" s="1">
        <v>1052112</v>
      </c>
      <c r="J49" s="1">
        <v>1052951</v>
      </c>
      <c r="K49" s="2" t="s">
        <v>35</v>
      </c>
      <c r="L49" s="3" t="s">
        <v>216</v>
      </c>
      <c r="M49" s="17" t="s">
        <v>77</v>
      </c>
      <c r="N49" s="18" t="s">
        <v>22</v>
      </c>
      <c r="O49" s="6" t="s">
        <v>217</v>
      </c>
      <c r="P49" s="7" t="s">
        <v>218</v>
      </c>
      <c r="Q49" s="18" t="s">
        <v>22</v>
      </c>
      <c r="R49" s="6" t="s">
        <v>219</v>
      </c>
      <c r="S49" s="8" t="s">
        <v>220</v>
      </c>
    </row>
    <row r="50" spans="2:19">
      <c r="B50" s="22" t="s">
        <v>221</v>
      </c>
      <c r="C50" s="21" t="s">
        <v>222</v>
      </c>
      <c r="D50" s="23">
        <v>2.3067354015030199</v>
      </c>
      <c r="E50" s="16">
        <v>1.01711875921426E-4</v>
      </c>
      <c r="F50" s="16">
        <v>1.0808370939354699E-3</v>
      </c>
      <c r="G50" s="15">
        <v>1.37544909335096</v>
      </c>
      <c r="H50" s="43"/>
      <c r="I50" s="1">
        <v>2569952</v>
      </c>
      <c r="J50" s="1">
        <v>2570557</v>
      </c>
      <c r="K50" s="2" t="s">
        <v>35</v>
      </c>
      <c r="L50" s="3" t="s">
        <v>223</v>
      </c>
      <c r="M50" s="17" t="s">
        <v>77</v>
      </c>
      <c r="N50" s="18" t="s">
        <v>22</v>
      </c>
      <c r="O50" s="6" t="s">
        <v>224</v>
      </c>
      <c r="P50" s="7" t="s">
        <v>221</v>
      </c>
      <c r="Q50" s="18" t="s">
        <v>22</v>
      </c>
      <c r="R50" s="6" t="s">
        <v>225</v>
      </c>
      <c r="S50" s="8" t="s">
        <v>222</v>
      </c>
    </row>
    <row r="51" spans="2:19">
      <c r="B51" s="22" t="s">
        <v>226</v>
      </c>
      <c r="C51" s="21" t="s">
        <v>227</v>
      </c>
      <c r="D51" s="23">
        <v>2.25472501278787</v>
      </c>
      <c r="E51" s="16">
        <v>8.4059199905165199E-23</v>
      </c>
      <c r="F51" s="16">
        <v>3.5317796144770199E-20</v>
      </c>
      <c r="G51" s="15">
        <v>8.3872537285084707</v>
      </c>
      <c r="H51" s="43"/>
      <c r="I51" s="1">
        <v>1979860</v>
      </c>
      <c r="J51" s="1">
        <v>1980615</v>
      </c>
      <c r="K51" s="2" t="s">
        <v>16</v>
      </c>
      <c r="L51" s="3" t="s">
        <v>228</v>
      </c>
      <c r="M51" s="17" t="s">
        <v>168</v>
      </c>
      <c r="N51" s="18" t="s">
        <v>22</v>
      </c>
      <c r="O51" s="6" t="s">
        <v>85</v>
      </c>
      <c r="P51" s="7" t="s">
        <v>86</v>
      </c>
      <c r="Q51" s="18" t="s">
        <v>22</v>
      </c>
      <c r="R51" s="6" t="s">
        <v>87</v>
      </c>
      <c r="S51" s="8" t="s">
        <v>88</v>
      </c>
    </row>
    <row r="52" spans="2:19">
      <c r="B52" s="22" t="s">
        <v>229</v>
      </c>
      <c r="C52" s="21" t="s">
        <v>708</v>
      </c>
      <c r="D52" s="23">
        <v>2.2438398800544102</v>
      </c>
      <c r="E52" s="16">
        <v>2.1410645814896699E-7</v>
      </c>
      <c r="F52" s="16">
        <v>5.8766305246716497E-6</v>
      </c>
      <c r="G52" s="15">
        <v>2.5444033333445701</v>
      </c>
      <c r="H52" s="43"/>
      <c r="I52" s="1">
        <v>4267942</v>
      </c>
      <c r="J52" s="1">
        <v>4268206</v>
      </c>
      <c r="K52" s="2" t="s">
        <v>35</v>
      </c>
      <c r="L52" s="3" t="s">
        <v>230</v>
      </c>
      <c r="M52" s="17" t="s">
        <v>698</v>
      </c>
      <c r="N52" s="18" t="s">
        <v>19</v>
      </c>
      <c r="O52" s="6"/>
      <c r="P52" s="7" t="s">
        <v>229</v>
      </c>
      <c r="Q52" s="18"/>
      <c r="R52" s="6"/>
      <c r="S52" s="8"/>
    </row>
    <row r="53" spans="2:19">
      <c r="B53" s="22" t="s">
        <v>231</v>
      </c>
      <c r="C53" s="21" t="s">
        <v>232</v>
      </c>
      <c r="D53" s="23">
        <v>2.2418630029619302</v>
      </c>
      <c r="E53" s="16">
        <v>7.4743224713017297E-6</v>
      </c>
      <c r="F53" s="16">
        <v>1.21502230173363E-4</v>
      </c>
      <c r="G53" s="15">
        <v>6.1185966726781098</v>
      </c>
      <c r="H53" s="43" t="s">
        <v>233</v>
      </c>
      <c r="I53" s="1">
        <v>314930</v>
      </c>
      <c r="J53" s="1">
        <v>315799</v>
      </c>
      <c r="K53" s="2" t="s">
        <v>35</v>
      </c>
      <c r="L53" s="3" t="s">
        <v>234</v>
      </c>
      <c r="M53" s="17" t="s">
        <v>677</v>
      </c>
      <c r="N53" s="18" t="s">
        <v>22</v>
      </c>
      <c r="O53" s="6" t="s">
        <v>105</v>
      </c>
      <c r="P53" s="7" t="s">
        <v>101</v>
      </c>
      <c r="Q53" s="18" t="s">
        <v>22</v>
      </c>
      <c r="R53" s="6" t="s">
        <v>106</v>
      </c>
      <c r="S53" s="8" t="s">
        <v>102</v>
      </c>
    </row>
    <row r="54" spans="2:19">
      <c r="B54" s="22" t="s">
        <v>235</v>
      </c>
      <c r="C54" s="21" t="s">
        <v>236</v>
      </c>
      <c r="D54" s="23">
        <v>2.2195802585195499</v>
      </c>
      <c r="E54" s="16">
        <v>4.9180275073269602E-9</v>
      </c>
      <c r="F54" s="16">
        <v>2.20182510205081E-7</v>
      </c>
      <c r="G54" s="15">
        <v>9.1821230754433802</v>
      </c>
      <c r="H54" s="43"/>
      <c r="I54" s="1">
        <v>2499222</v>
      </c>
      <c r="J54" s="1">
        <v>2499575</v>
      </c>
      <c r="K54" s="2" t="s">
        <v>35</v>
      </c>
      <c r="L54" s="3" t="s">
        <v>237</v>
      </c>
      <c r="M54" s="17" t="s">
        <v>18</v>
      </c>
      <c r="N54" s="18" t="s">
        <v>19</v>
      </c>
      <c r="O54" s="6"/>
      <c r="P54" s="7" t="s">
        <v>235</v>
      </c>
      <c r="Q54" s="18" t="s">
        <v>19</v>
      </c>
      <c r="R54" s="6" t="s">
        <v>236</v>
      </c>
      <c r="S54" s="8" t="s">
        <v>236</v>
      </c>
    </row>
    <row r="55" spans="2:19">
      <c r="B55" s="22" t="s">
        <v>238</v>
      </c>
      <c r="C55" s="21" t="s">
        <v>239</v>
      </c>
      <c r="D55" s="23">
        <v>2.20222079986838</v>
      </c>
      <c r="E55" s="16">
        <v>8.0268268780609704E-11</v>
      </c>
      <c r="F55" s="16">
        <v>5.7687537378906601E-9</v>
      </c>
      <c r="G55" s="15">
        <v>4.6017865903714297</v>
      </c>
      <c r="H55" s="43"/>
      <c r="I55" s="1">
        <v>2091228</v>
      </c>
      <c r="J55" s="1">
        <v>2092751</v>
      </c>
      <c r="K55" s="2" t="s">
        <v>16</v>
      </c>
      <c r="L55" s="3" t="s">
        <v>240</v>
      </c>
      <c r="M55" s="17" t="s">
        <v>172</v>
      </c>
      <c r="N55" s="18" t="s">
        <v>22</v>
      </c>
      <c r="O55" s="6" t="s">
        <v>241</v>
      </c>
      <c r="P55" s="7" t="s">
        <v>242</v>
      </c>
      <c r="Q55" s="18" t="s">
        <v>22</v>
      </c>
      <c r="R55" s="6" t="s">
        <v>243</v>
      </c>
      <c r="S55" s="8" t="s">
        <v>244</v>
      </c>
    </row>
    <row r="56" spans="2:19">
      <c r="B56" s="22" t="s">
        <v>245</v>
      </c>
      <c r="C56" s="21" t="s">
        <v>246</v>
      </c>
      <c r="D56" s="23">
        <v>2.2008016403077901</v>
      </c>
      <c r="E56" s="16">
        <v>3.3650112035914298E-6</v>
      </c>
      <c r="F56" s="16">
        <v>6.2944147924713601E-5</v>
      </c>
      <c r="G56" s="15">
        <v>6.6453076375624596</v>
      </c>
      <c r="H56" s="43" t="s">
        <v>247</v>
      </c>
      <c r="I56" s="1">
        <v>3709713</v>
      </c>
      <c r="J56" s="1">
        <v>3710219</v>
      </c>
      <c r="K56" s="2" t="s">
        <v>35</v>
      </c>
      <c r="L56" s="3" t="s">
        <v>248</v>
      </c>
      <c r="M56" s="17" t="s">
        <v>37</v>
      </c>
      <c r="N56" s="18" t="s">
        <v>22</v>
      </c>
      <c r="O56" s="6" t="s">
        <v>249</v>
      </c>
      <c r="P56" s="7" t="s">
        <v>250</v>
      </c>
      <c r="Q56" s="18" t="s">
        <v>22</v>
      </c>
      <c r="R56" s="6" t="s">
        <v>251</v>
      </c>
      <c r="S56" s="8" t="s">
        <v>252</v>
      </c>
    </row>
    <row r="57" spans="2:19">
      <c r="B57" s="22" t="s">
        <v>253</v>
      </c>
      <c r="C57" s="21" t="s">
        <v>254</v>
      </c>
      <c r="D57" s="23">
        <v>2.19827848312076</v>
      </c>
      <c r="E57" s="16">
        <v>1.6676537483599799E-7</v>
      </c>
      <c r="F57" s="16">
        <v>4.87097581472844E-6</v>
      </c>
      <c r="G57" s="15">
        <v>7.4871245044127797</v>
      </c>
      <c r="H57" s="43" t="s">
        <v>255</v>
      </c>
      <c r="I57" s="1">
        <v>3708209</v>
      </c>
      <c r="J57" s="1">
        <v>3709684</v>
      </c>
      <c r="K57" s="2" t="s">
        <v>35</v>
      </c>
      <c r="L57" s="3" t="s">
        <v>256</v>
      </c>
      <c r="M57" s="17" t="s">
        <v>37</v>
      </c>
      <c r="N57" s="18" t="s">
        <v>22</v>
      </c>
      <c r="O57" s="6" t="s">
        <v>249</v>
      </c>
      <c r="P57" s="7" t="s">
        <v>250</v>
      </c>
      <c r="Q57" s="18" t="s">
        <v>22</v>
      </c>
      <c r="R57" s="6" t="s">
        <v>251</v>
      </c>
      <c r="S57" s="8" t="s">
        <v>252</v>
      </c>
    </row>
    <row r="58" spans="2:19">
      <c r="B58" s="22" t="s">
        <v>257</v>
      </c>
      <c r="C58" s="21" t="s">
        <v>258</v>
      </c>
      <c r="D58" s="23">
        <v>2.1886513391171198</v>
      </c>
      <c r="E58" s="16">
        <v>7.2841450695101205E-7</v>
      </c>
      <c r="F58" s="16">
        <v>1.6930212923261402E-5</v>
      </c>
      <c r="G58" s="15">
        <v>4.4029334120380401</v>
      </c>
      <c r="H58" s="43"/>
      <c r="I58" s="1">
        <v>1108245</v>
      </c>
      <c r="J58" s="1">
        <v>1109024</v>
      </c>
      <c r="K58" s="2" t="s">
        <v>35</v>
      </c>
      <c r="L58" s="3" t="s">
        <v>259</v>
      </c>
      <c r="M58" s="17" t="s">
        <v>77</v>
      </c>
      <c r="N58" s="18" t="s">
        <v>19</v>
      </c>
      <c r="O58" s="6"/>
      <c r="P58" s="7" t="s">
        <v>257</v>
      </c>
      <c r="Q58" s="18" t="s">
        <v>19</v>
      </c>
      <c r="R58" s="6" t="s">
        <v>258</v>
      </c>
      <c r="S58" s="8" t="s">
        <v>258</v>
      </c>
    </row>
    <row r="59" spans="2:19">
      <c r="B59" s="22" t="s">
        <v>98</v>
      </c>
      <c r="C59" s="21" t="s">
        <v>260</v>
      </c>
      <c r="D59" s="23">
        <v>2.1714543428013502</v>
      </c>
      <c r="E59" s="16">
        <v>1.3616026579762399E-10</v>
      </c>
      <c r="F59" s="16">
        <v>8.9603297805616904E-9</v>
      </c>
      <c r="G59" s="15">
        <v>6.1347816158696498</v>
      </c>
      <c r="H59" s="43" t="s">
        <v>261</v>
      </c>
      <c r="I59" s="1">
        <v>3705664</v>
      </c>
      <c r="J59" s="1">
        <v>3707451</v>
      </c>
      <c r="K59" s="2" t="s">
        <v>35</v>
      </c>
      <c r="L59" s="3" t="s">
        <v>262</v>
      </c>
      <c r="M59" s="17" t="s">
        <v>37</v>
      </c>
      <c r="N59" s="18" t="s">
        <v>22</v>
      </c>
      <c r="O59" s="6" t="s">
        <v>97</v>
      </c>
      <c r="P59" s="7" t="s">
        <v>98</v>
      </c>
      <c r="Q59" s="18" t="s">
        <v>19</v>
      </c>
      <c r="R59" s="6" t="s">
        <v>260</v>
      </c>
      <c r="S59" s="8" t="s">
        <v>260</v>
      </c>
    </row>
    <row r="60" spans="2:19">
      <c r="B60" s="22" t="s">
        <v>263</v>
      </c>
      <c r="C60" s="21" t="s">
        <v>264</v>
      </c>
      <c r="D60" s="23">
        <v>2.16916057146693</v>
      </c>
      <c r="E60" s="16">
        <v>4.7173309788655899E-15</v>
      </c>
      <c r="F60" s="16">
        <v>1.12026355680712E-12</v>
      </c>
      <c r="G60" s="15">
        <v>5.3326251031333998</v>
      </c>
      <c r="H60" s="43"/>
      <c r="I60" s="1">
        <v>5952163</v>
      </c>
      <c r="J60" s="1">
        <v>5954484</v>
      </c>
      <c r="K60" s="2" t="s">
        <v>16</v>
      </c>
      <c r="L60" s="3" t="s">
        <v>265</v>
      </c>
      <c r="M60" s="17" t="s">
        <v>54</v>
      </c>
      <c r="N60" s="18" t="s">
        <v>22</v>
      </c>
      <c r="O60" s="6" t="s">
        <v>266</v>
      </c>
      <c r="P60" s="7" t="s">
        <v>267</v>
      </c>
      <c r="Q60" s="18" t="s">
        <v>22</v>
      </c>
      <c r="R60" s="6" t="s">
        <v>268</v>
      </c>
      <c r="S60" s="8" t="s">
        <v>269</v>
      </c>
    </row>
    <row r="61" spans="2:19">
      <c r="B61" s="22" t="s">
        <v>270</v>
      </c>
      <c r="C61" s="21" t="s">
        <v>271</v>
      </c>
      <c r="D61" s="23">
        <v>2.1666883522576099</v>
      </c>
      <c r="E61" s="16">
        <v>1.7802049074893399E-7</v>
      </c>
      <c r="F61" s="16">
        <v>5.1446979919083303E-6</v>
      </c>
      <c r="G61" s="15">
        <v>6.3388336931274596</v>
      </c>
      <c r="H61" s="43"/>
      <c r="I61" s="1">
        <v>4028470</v>
      </c>
      <c r="J61" s="1">
        <v>4029171</v>
      </c>
      <c r="K61" s="2" t="s">
        <v>16</v>
      </c>
      <c r="L61" s="3" t="s">
        <v>272</v>
      </c>
      <c r="M61" s="17" t="s">
        <v>77</v>
      </c>
      <c r="N61" s="18" t="s">
        <v>22</v>
      </c>
      <c r="O61" s="6" t="s">
        <v>273</v>
      </c>
      <c r="P61" s="7" t="s">
        <v>274</v>
      </c>
      <c r="Q61" s="18" t="s">
        <v>22</v>
      </c>
      <c r="R61" s="6" t="s">
        <v>275</v>
      </c>
      <c r="S61" s="8" t="s">
        <v>276</v>
      </c>
    </row>
    <row r="62" spans="2:19">
      <c r="B62" s="22" t="s">
        <v>277</v>
      </c>
      <c r="C62" s="21" t="s">
        <v>278</v>
      </c>
      <c r="D62" s="23">
        <v>2.1655219500794201</v>
      </c>
      <c r="E62" s="16">
        <v>2.66764481520115E-5</v>
      </c>
      <c r="F62" s="16">
        <v>3.5888364484307098E-4</v>
      </c>
      <c r="G62" s="15">
        <v>2.6548180593516699</v>
      </c>
      <c r="H62" s="43"/>
      <c r="I62" s="1">
        <v>2382293</v>
      </c>
      <c r="J62" s="1">
        <v>2382369</v>
      </c>
      <c r="K62" s="2" t="s">
        <v>16</v>
      </c>
      <c r="L62" s="3" t="s">
        <v>279</v>
      </c>
      <c r="M62" s="17" t="s">
        <v>50</v>
      </c>
      <c r="N62" s="18" t="s">
        <v>19</v>
      </c>
      <c r="O62" s="6"/>
      <c r="P62" s="7" t="s">
        <v>277</v>
      </c>
      <c r="Q62" s="18" t="s">
        <v>19</v>
      </c>
      <c r="R62" s="6" t="s">
        <v>278</v>
      </c>
      <c r="S62" s="8" t="s">
        <v>278</v>
      </c>
    </row>
    <row r="63" spans="2:19">
      <c r="B63" s="22" t="s">
        <v>280</v>
      </c>
      <c r="C63" s="21" t="s">
        <v>281</v>
      </c>
      <c r="D63" s="23">
        <v>2.1648385194386401</v>
      </c>
      <c r="E63" s="16">
        <v>2.0605359092137101E-8</v>
      </c>
      <c r="F63" s="16">
        <v>7.6044913081927502E-7</v>
      </c>
      <c r="G63" s="15">
        <v>10.680021415970399</v>
      </c>
      <c r="H63" s="43"/>
      <c r="I63" s="1">
        <v>1861955</v>
      </c>
      <c r="J63" s="1">
        <v>1862164</v>
      </c>
      <c r="K63" s="2" t="s">
        <v>35</v>
      </c>
      <c r="L63" s="3" t="s">
        <v>282</v>
      </c>
      <c r="M63" s="17" t="s">
        <v>687</v>
      </c>
      <c r="N63" s="18" t="s">
        <v>19</v>
      </c>
      <c r="O63" s="6"/>
      <c r="P63" s="7" t="s">
        <v>280</v>
      </c>
      <c r="Q63" s="18" t="s">
        <v>19</v>
      </c>
      <c r="R63" s="6" t="s">
        <v>281</v>
      </c>
      <c r="S63" s="8" t="s">
        <v>281</v>
      </c>
    </row>
    <row r="64" spans="2:19">
      <c r="B64" s="22" t="s">
        <v>283</v>
      </c>
      <c r="C64" s="21" t="s">
        <v>284</v>
      </c>
      <c r="D64" s="23">
        <v>2.16223549400432</v>
      </c>
      <c r="E64" s="16">
        <v>1.33872139021413E-4</v>
      </c>
      <c r="F64" s="16">
        <v>1.35912569393115E-3</v>
      </c>
      <c r="G64" s="15">
        <v>4.1499456211319696</v>
      </c>
      <c r="H64" s="43"/>
      <c r="I64" s="1">
        <v>1663318</v>
      </c>
      <c r="J64" s="1">
        <v>1663911</v>
      </c>
      <c r="K64" s="2" t="s">
        <v>16</v>
      </c>
      <c r="L64" s="3" t="s">
        <v>285</v>
      </c>
      <c r="M64" s="17" t="s">
        <v>77</v>
      </c>
      <c r="N64" s="18" t="s">
        <v>19</v>
      </c>
      <c r="O64" s="6"/>
      <c r="P64" s="7" t="s">
        <v>283</v>
      </c>
      <c r="Q64" s="18" t="s">
        <v>19</v>
      </c>
      <c r="R64" s="6" t="s">
        <v>284</v>
      </c>
      <c r="S64" s="8" t="s">
        <v>284</v>
      </c>
    </row>
    <row r="65" spans="2:19">
      <c r="B65" s="22" t="s">
        <v>286</v>
      </c>
      <c r="C65" s="21" t="s">
        <v>287</v>
      </c>
      <c r="D65" s="23">
        <v>2.1593134048092701</v>
      </c>
      <c r="E65" s="16">
        <v>1.8458951468705299E-8</v>
      </c>
      <c r="F65" s="16">
        <v>6.9056707480868797E-7</v>
      </c>
      <c r="G65" s="15">
        <v>3.9773144517842902</v>
      </c>
      <c r="H65" s="43"/>
      <c r="I65" s="1">
        <v>2092753</v>
      </c>
      <c r="J65" s="1">
        <v>2094123</v>
      </c>
      <c r="K65" s="2" t="s">
        <v>16</v>
      </c>
      <c r="L65" s="3" t="s">
        <v>288</v>
      </c>
      <c r="M65" s="17" t="s">
        <v>172</v>
      </c>
      <c r="N65" s="18" t="s">
        <v>22</v>
      </c>
      <c r="O65" s="6" t="s">
        <v>241</v>
      </c>
      <c r="P65" s="7" t="s">
        <v>242</v>
      </c>
      <c r="Q65" s="18" t="s">
        <v>22</v>
      </c>
      <c r="R65" s="6" t="s">
        <v>243</v>
      </c>
      <c r="S65" s="8" t="s">
        <v>244</v>
      </c>
    </row>
    <row r="66" spans="2:19">
      <c r="B66" s="22" t="s">
        <v>289</v>
      </c>
      <c r="C66" s="21" t="s">
        <v>290</v>
      </c>
      <c r="D66" s="23">
        <v>2.15333990843116</v>
      </c>
      <c r="E66" s="16">
        <v>6.9555218148503595E-5</v>
      </c>
      <c r="F66" s="16">
        <v>7.9148041984818097E-4</v>
      </c>
      <c r="G66" s="15">
        <v>3.5463573172473</v>
      </c>
      <c r="H66" s="43"/>
      <c r="I66" s="1">
        <v>5349374</v>
      </c>
      <c r="J66" s="1">
        <v>5349450</v>
      </c>
      <c r="K66" s="2" t="s">
        <v>16</v>
      </c>
      <c r="L66" s="3" t="s">
        <v>291</v>
      </c>
      <c r="M66" s="17" t="s">
        <v>50</v>
      </c>
      <c r="N66" s="18" t="s">
        <v>19</v>
      </c>
      <c r="O66" s="6"/>
      <c r="P66" s="7" t="s">
        <v>289</v>
      </c>
      <c r="Q66" s="18" t="s">
        <v>19</v>
      </c>
      <c r="R66" s="6" t="s">
        <v>290</v>
      </c>
      <c r="S66" s="8" t="s">
        <v>290</v>
      </c>
    </row>
    <row r="67" spans="2:19">
      <c r="B67" s="22" t="s">
        <v>292</v>
      </c>
      <c r="C67" s="21" t="s">
        <v>708</v>
      </c>
      <c r="D67" s="23">
        <v>2.1428136202759598</v>
      </c>
      <c r="E67" s="16">
        <v>5.4008536050920397E-5</v>
      </c>
      <c r="F67" s="16">
        <v>6.3990157030396303E-4</v>
      </c>
      <c r="G67" s="15">
        <v>3.0437555165996502</v>
      </c>
      <c r="H67" s="43"/>
      <c r="I67" s="1">
        <v>4559415</v>
      </c>
      <c r="J67" s="1">
        <v>4559624</v>
      </c>
      <c r="K67" s="2" t="s">
        <v>16</v>
      </c>
      <c r="L67" s="3" t="s">
        <v>143</v>
      </c>
      <c r="M67" s="17" t="s">
        <v>77</v>
      </c>
      <c r="N67" s="18" t="s">
        <v>19</v>
      </c>
      <c r="O67" s="6"/>
      <c r="P67" s="7" t="s">
        <v>292</v>
      </c>
      <c r="Q67" s="18"/>
      <c r="R67" s="6"/>
      <c r="S67" s="8"/>
    </row>
    <row r="68" spans="2:19">
      <c r="B68" s="22" t="s">
        <v>293</v>
      </c>
      <c r="C68" s="21" t="s">
        <v>294</v>
      </c>
      <c r="D68" s="23">
        <v>2.1106306271311799</v>
      </c>
      <c r="E68" s="16">
        <v>1.8645798370422501E-12</v>
      </c>
      <c r="F68" s="16">
        <v>2.31462160680108E-10</v>
      </c>
      <c r="G68" s="15">
        <v>6.63439585511132</v>
      </c>
      <c r="H68" s="43"/>
      <c r="I68" s="1">
        <v>3302405</v>
      </c>
      <c r="J68" s="1">
        <v>3303037</v>
      </c>
      <c r="K68" s="2" t="s">
        <v>35</v>
      </c>
      <c r="L68" s="3" t="s">
        <v>295</v>
      </c>
      <c r="M68" s="17" t="s">
        <v>18</v>
      </c>
      <c r="N68" s="18" t="s">
        <v>19</v>
      </c>
      <c r="O68" s="6"/>
      <c r="P68" s="7" t="s">
        <v>293</v>
      </c>
      <c r="Q68" s="18" t="s">
        <v>19</v>
      </c>
      <c r="R68" s="6" t="s">
        <v>294</v>
      </c>
      <c r="S68" s="8" t="s">
        <v>294</v>
      </c>
    </row>
    <row r="69" spans="2:19">
      <c r="B69" s="22" t="s">
        <v>296</v>
      </c>
      <c r="C69" s="21" t="s">
        <v>297</v>
      </c>
      <c r="D69" s="23">
        <v>2.1053804081485099</v>
      </c>
      <c r="E69" s="16">
        <v>3.0601766254263399E-8</v>
      </c>
      <c r="F69" s="16">
        <v>1.05540275247194E-6</v>
      </c>
      <c r="G69" s="15">
        <v>9.2345280208934906</v>
      </c>
      <c r="H69" s="43"/>
      <c r="I69" s="1">
        <v>4974195</v>
      </c>
      <c r="J69" s="1">
        <v>4976096</v>
      </c>
      <c r="K69" s="2" t="s">
        <v>35</v>
      </c>
      <c r="L69" s="3" t="s">
        <v>298</v>
      </c>
      <c r="M69" s="17" t="s">
        <v>688</v>
      </c>
      <c r="N69" s="18" t="s">
        <v>22</v>
      </c>
      <c r="O69" s="6" t="s">
        <v>299</v>
      </c>
      <c r="P69" s="7" t="s">
        <v>300</v>
      </c>
      <c r="Q69" s="18" t="s">
        <v>22</v>
      </c>
      <c r="R69" s="6" t="s">
        <v>301</v>
      </c>
      <c r="S69" s="8" t="s">
        <v>302</v>
      </c>
    </row>
    <row r="70" spans="2:19">
      <c r="B70" s="22" t="s">
        <v>303</v>
      </c>
      <c r="C70" s="21" t="s">
        <v>304</v>
      </c>
      <c r="D70" s="23">
        <v>2.1019378836109301</v>
      </c>
      <c r="E70" s="16">
        <v>3.37983123742359E-4</v>
      </c>
      <c r="F70" s="16">
        <v>2.8576839347999399E-3</v>
      </c>
      <c r="G70" s="15">
        <v>2.1160156872169802</v>
      </c>
      <c r="H70" s="43"/>
      <c r="I70" s="1">
        <v>2776098</v>
      </c>
      <c r="J70" s="1">
        <v>2776973</v>
      </c>
      <c r="K70" s="2" t="s">
        <v>35</v>
      </c>
      <c r="L70" s="3" t="s">
        <v>143</v>
      </c>
      <c r="M70" s="17" t="s">
        <v>77</v>
      </c>
      <c r="N70" s="18" t="s">
        <v>22</v>
      </c>
      <c r="O70" s="6" t="s">
        <v>305</v>
      </c>
      <c r="P70" s="7" t="s">
        <v>306</v>
      </c>
      <c r="Q70" s="18" t="s">
        <v>22</v>
      </c>
      <c r="R70" s="6" t="s">
        <v>307</v>
      </c>
      <c r="S70" s="8" t="s">
        <v>308</v>
      </c>
    </row>
    <row r="71" spans="2:19">
      <c r="B71" s="22" t="s">
        <v>309</v>
      </c>
      <c r="C71" s="21" t="s">
        <v>310</v>
      </c>
      <c r="D71" s="23">
        <v>2.0989754411541002</v>
      </c>
      <c r="E71" s="16">
        <v>4.1844417361113997E-12</v>
      </c>
      <c r="F71" s="16">
        <v>4.428775761861E-10</v>
      </c>
      <c r="G71" s="15">
        <v>6.2547077499587296</v>
      </c>
      <c r="H71" s="43" t="s">
        <v>311</v>
      </c>
      <c r="I71" s="1">
        <v>5826650</v>
      </c>
      <c r="J71" s="1">
        <v>5827453</v>
      </c>
      <c r="K71" s="2" t="s">
        <v>16</v>
      </c>
      <c r="L71" s="3" t="s">
        <v>312</v>
      </c>
      <c r="M71" s="17" t="s">
        <v>673</v>
      </c>
      <c r="N71" s="18" t="s">
        <v>22</v>
      </c>
      <c r="O71" s="6" t="s">
        <v>313</v>
      </c>
      <c r="P71" s="7" t="s">
        <v>314</v>
      </c>
      <c r="Q71" s="18" t="s">
        <v>22</v>
      </c>
      <c r="R71" s="6" t="s">
        <v>315</v>
      </c>
      <c r="S71" s="8" t="s">
        <v>316</v>
      </c>
    </row>
    <row r="72" spans="2:19">
      <c r="B72" s="22" t="s">
        <v>317</v>
      </c>
      <c r="C72" s="21" t="s">
        <v>318</v>
      </c>
      <c r="D72" s="23">
        <v>2.09688626484325</v>
      </c>
      <c r="E72" s="16">
        <v>2.6687735635562197E-7</v>
      </c>
      <c r="F72" s="16">
        <v>7.1106542459239303E-6</v>
      </c>
      <c r="G72" s="15">
        <v>6.8485569285862704</v>
      </c>
      <c r="H72" s="43"/>
      <c r="I72" s="1">
        <v>3520553</v>
      </c>
      <c r="J72" s="1">
        <v>3521050</v>
      </c>
      <c r="K72" s="2" t="s">
        <v>16</v>
      </c>
      <c r="L72" s="3" t="s">
        <v>319</v>
      </c>
      <c r="M72" s="17" t="s">
        <v>77</v>
      </c>
      <c r="N72" s="18" t="s">
        <v>22</v>
      </c>
      <c r="O72" s="6" t="s">
        <v>320</v>
      </c>
      <c r="P72" s="7" t="s">
        <v>321</v>
      </c>
      <c r="Q72" s="18" t="s">
        <v>22</v>
      </c>
      <c r="R72" s="6" t="s">
        <v>322</v>
      </c>
      <c r="S72" s="8" t="s">
        <v>323</v>
      </c>
    </row>
    <row r="73" spans="2:19">
      <c r="B73" s="22" t="s">
        <v>324</v>
      </c>
      <c r="C73" s="21" t="s">
        <v>325</v>
      </c>
      <c r="D73" s="23">
        <v>2.09571006869787</v>
      </c>
      <c r="E73" s="16">
        <v>6.7537651731300204E-7</v>
      </c>
      <c r="F73" s="16">
        <v>1.5900459213636301E-5</v>
      </c>
      <c r="G73" s="15">
        <v>3.5882094232186899</v>
      </c>
      <c r="H73" s="43"/>
      <c r="I73" s="1">
        <v>2090242</v>
      </c>
      <c r="J73" s="1">
        <v>2091231</v>
      </c>
      <c r="K73" s="2" t="s">
        <v>16</v>
      </c>
      <c r="L73" s="3" t="s">
        <v>326</v>
      </c>
      <c r="M73" s="17" t="s">
        <v>172</v>
      </c>
      <c r="N73" s="18" t="s">
        <v>22</v>
      </c>
      <c r="O73" s="6" t="s">
        <v>241</v>
      </c>
      <c r="P73" s="7" t="s">
        <v>242</v>
      </c>
      <c r="Q73" s="18" t="s">
        <v>22</v>
      </c>
      <c r="R73" s="6" t="s">
        <v>243</v>
      </c>
      <c r="S73" s="8" t="s">
        <v>244</v>
      </c>
    </row>
    <row r="74" spans="2:19">
      <c r="B74" s="22" t="s">
        <v>327</v>
      </c>
      <c r="C74" s="21" t="s">
        <v>708</v>
      </c>
      <c r="D74" s="23">
        <v>2.09193128373931</v>
      </c>
      <c r="E74" s="16">
        <v>1.06244489004484E-2</v>
      </c>
      <c r="F74" s="16">
        <v>4.2112293101777498E-2</v>
      </c>
      <c r="G74" s="15">
        <v>1.28338832728667</v>
      </c>
      <c r="H74" s="43"/>
      <c r="I74" s="1">
        <v>5444932</v>
      </c>
      <c r="J74" s="1">
        <v>5445066</v>
      </c>
      <c r="K74" s="2" t="s">
        <v>16</v>
      </c>
      <c r="L74" s="3" t="s">
        <v>328</v>
      </c>
      <c r="M74" s="17" t="s">
        <v>77</v>
      </c>
      <c r="N74" s="18" t="s">
        <v>19</v>
      </c>
      <c r="O74" s="6"/>
      <c r="P74" s="7" t="s">
        <v>327</v>
      </c>
      <c r="Q74" s="18"/>
      <c r="R74" s="6"/>
      <c r="S74" s="8"/>
    </row>
    <row r="75" spans="2:19">
      <c r="B75" s="22" t="s">
        <v>329</v>
      </c>
      <c r="C75" s="21" t="s">
        <v>330</v>
      </c>
      <c r="D75" s="23">
        <v>2.08886459710022</v>
      </c>
      <c r="E75" s="16">
        <v>1.4340427094822801E-8</v>
      </c>
      <c r="F75" s="16">
        <v>5.5160149853466305E-7</v>
      </c>
      <c r="G75" s="15">
        <v>4.2611098932914597</v>
      </c>
      <c r="H75" s="43"/>
      <c r="I75" s="1">
        <v>883661</v>
      </c>
      <c r="J75" s="1">
        <v>885454</v>
      </c>
      <c r="K75" s="2" t="s">
        <v>35</v>
      </c>
      <c r="L75" s="3" t="s">
        <v>331</v>
      </c>
      <c r="M75" s="17" t="s">
        <v>77</v>
      </c>
      <c r="N75" s="18" t="s">
        <v>19</v>
      </c>
      <c r="O75" s="6"/>
      <c r="P75" s="7" t="s">
        <v>329</v>
      </c>
      <c r="Q75" s="18" t="s">
        <v>19</v>
      </c>
      <c r="R75" s="6" t="s">
        <v>330</v>
      </c>
      <c r="S75" s="8" t="s">
        <v>330</v>
      </c>
    </row>
    <row r="76" spans="2:19">
      <c r="B76" s="22" t="s">
        <v>332</v>
      </c>
      <c r="C76" s="21" t="s">
        <v>333</v>
      </c>
      <c r="D76" s="23">
        <v>2.0856571486113502</v>
      </c>
      <c r="E76" s="16">
        <v>6.2985090244565504E-7</v>
      </c>
      <c r="F76" s="16">
        <v>1.5022906677546601E-5</v>
      </c>
      <c r="G76" s="15">
        <v>4.9007621399307704</v>
      </c>
      <c r="H76" s="43"/>
      <c r="I76" s="1">
        <v>1608742</v>
      </c>
      <c r="J76" s="1">
        <v>1609776</v>
      </c>
      <c r="K76" s="2" t="s">
        <v>35</v>
      </c>
      <c r="L76" s="3" t="s">
        <v>143</v>
      </c>
      <c r="M76" s="17" t="s">
        <v>113</v>
      </c>
      <c r="N76" s="18" t="s">
        <v>19</v>
      </c>
      <c r="O76" s="6"/>
      <c r="P76" s="7" t="s">
        <v>332</v>
      </c>
      <c r="Q76" s="18" t="s">
        <v>19</v>
      </c>
      <c r="R76" s="6" t="s">
        <v>333</v>
      </c>
      <c r="S76" s="8" t="s">
        <v>333</v>
      </c>
    </row>
    <row r="77" spans="2:19">
      <c r="B77" s="22" t="s">
        <v>334</v>
      </c>
      <c r="C77" s="21" t="s">
        <v>335</v>
      </c>
      <c r="D77" s="23">
        <v>2.0793009355293601</v>
      </c>
      <c r="E77" s="16">
        <v>4.4378501673631101E-13</v>
      </c>
      <c r="F77" s="16">
        <v>6.0598844035343302E-11</v>
      </c>
      <c r="G77" s="15">
        <v>10.222658751168501</v>
      </c>
      <c r="H77" s="43"/>
      <c r="I77" s="1">
        <v>4632194</v>
      </c>
      <c r="J77" s="1">
        <v>4632421</v>
      </c>
      <c r="K77" s="2" t="s">
        <v>16</v>
      </c>
      <c r="L77" s="3" t="s">
        <v>143</v>
      </c>
      <c r="M77" s="17" t="s">
        <v>77</v>
      </c>
      <c r="N77" s="18" t="s">
        <v>19</v>
      </c>
      <c r="O77" s="6"/>
      <c r="P77" s="7" t="s">
        <v>334</v>
      </c>
      <c r="Q77" s="18" t="s">
        <v>19</v>
      </c>
      <c r="R77" s="6" t="s">
        <v>335</v>
      </c>
      <c r="S77" s="8" t="s">
        <v>335</v>
      </c>
    </row>
    <row r="78" spans="2:19">
      <c r="B78" s="22" t="s">
        <v>336</v>
      </c>
      <c r="C78" s="21" t="s">
        <v>337</v>
      </c>
      <c r="D78" s="23">
        <v>2.0772407210812598</v>
      </c>
      <c r="E78" s="16">
        <v>3.8513158217994302E-4</v>
      </c>
      <c r="F78" s="16">
        <v>3.1728336378082202E-3</v>
      </c>
      <c r="G78" s="15">
        <v>6.7942436290869104</v>
      </c>
      <c r="H78" s="43"/>
      <c r="I78" s="1">
        <v>316790</v>
      </c>
      <c r="J78" s="1">
        <v>317788</v>
      </c>
      <c r="K78" s="2" t="s">
        <v>35</v>
      </c>
      <c r="L78" s="3" t="s">
        <v>338</v>
      </c>
      <c r="M78" s="17" t="s">
        <v>67</v>
      </c>
      <c r="N78" s="18" t="s">
        <v>19</v>
      </c>
      <c r="O78" s="6"/>
      <c r="P78" s="7" t="s">
        <v>336</v>
      </c>
      <c r="Q78" s="18" t="s">
        <v>19</v>
      </c>
      <c r="R78" s="6" t="s">
        <v>337</v>
      </c>
      <c r="S78" s="8" t="s">
        <v>337</v>
      </c>
    </row>
    <row r="79" spans="2:19">
      <c r="B79" s="22" t="s">
        <v>339</v>
      </c>
      <c r="C79" s="21" t="s">
        <v>340</v>
      </c>
      <c r="D79" s="23">
        <v>2.0750535763787199</v>
      </c>
      <c r="E79" s="16">
        <v>1.8561393994439701E-5</v>
      </c>
      <c r="F79" s="16">
        <v>2.6749956199902298E-4</v>
      </c>
      <c r="G79" s="15">
        <v>2.9492226264521202</v>
      </c>
      <c r="H79" s="43"/>
      <c r="I79" s="1">
        <v>689235</v>
      </c>
      <c r="J79" s="1">
        <v>689465</v>
      </c>
      <c r="K79" s="2" t="s">
        <v>16</v>
      </c>
      <c r="L79" s="3" t="s">
        <v>143</v>
      </c>
      <c r="M79" s="17" t="s">
        <v>341</v>
      </c>
      <c r="N79" s="18" t="s">
        <v>22</v>
      </c>
      <c r="O79" s="6" t="s">
        <v>342</v>
      </c>
      <c r="P79" s="7" t="s">
        <v>343</v>
      </c>
      <c r="Q79" s="18" t="s">
        <v>22</v>
      </c>
      <c r="R79" s="6" t="s">
        <v>344</v>
      </c>
      <c r="S79" s="8" t="s">
        <v>345</v>
      </c>
    </row>
    <row r="80" spans="2:19">
      <c r="B80" s="22" t="s">
        <v>346</v>
      </c>
      <c r="C80" s="21" t="s">
        <v>347</v>
      </c>
      <c r="D80" s="23">
        <v>2.0750442867492902</v>
      </c>
      <c r="E80" s="16">
        <v>3.6700980330790702E-12</v>
      </c>
      <c r="F80" s="16">
        <v>4.0910358074852798E-10</v>
      </c>
      <c r="G80" s="15">
        <v>5.6309780258865301</v>
      </c>
      <c r="H80" s="43"/>
      <c r="I80" s="1">
        <v>2621082</v>
      </c>
      <c r="J80" s="1">
        <v>2621369</v>
      </c>
      <c r="K80" s="2" t="s">
        <v>16</v>
      </c>
      <c r="L80" s="3" t="s">
        <v>143</v>
      </c>
      <c r="M80" s="17" t="s">
        <v>77</v>
      </c>
      <c r="N80" s="18" t="s">
        <v>19</v>
      </c>
      <c r="O80" s="6"/>
      <c r="P80" s="7" t="s">
        <v>346</v>
      </c>
      <c r="Q80" s="18" t="s">
        <v>19</v>
      </c>
      <c r="R80" s="6" t="s">
        <v>347</v>
      </c>
      <c r="S80" s="8" t="s">
        <v>347</v>
      </c>
    </row>
    <row r="81" spans="2:19">
      <c r="B81" s="22" t="s">
        <v>86</v>
      </c>
      <c r="C81" s="21" t="s">
        <v>348</v>
      </c>
      <c r="D81" s="23">
        <v>2.07348899346785</v>
      </c>
      <c r="E81" s="16">
        <v>8.6374856364533205E-18</v>
      </c>
      <c r="F81" s="16">
        <v>2.6209970303504498E-15</v>
      </c>
      <c r="G81" s="15">
        <v>8.1141196328263199</v>
      </c>
      <c r="H81" s="43"/>
      <c r="I81" s="1">
        <v>1973160</v>
      </c>
      <c r="J81" s="1">
        <v>1975049</v>
      </c>
      <c r="K81" s="2" t="s">
        <v>16</v>
      </c>
      <c r="L81" s="3" t="s">
        <v>349</v>
      </c>
      <c r="M81" s="17" t="s">
        <v>686</v>
      </c>
      <c r="N81" s="18" t="s">
        <v>22</v>
      </c>
      <c r="O81" s="6" t="s">
        <v>85</v>
      </c>
      <c r="P81" s="7" t="s">
        <v>86</v>
      </c>
      <c r="Q81" s="18" t="s">
        <v>22</v>
      </c>
      <c r="R81" s="6" t="s">
        <v>87</v>
      </c>
      <c r="S81" s="8" t="s">
        <v>88</v>
      </c>
    </row>
    <row r="82" spans="2:19">
      <c r="B82" s="22" t="s">
        <v>203</v>
      </c>
      <c r="C82" s="21" t="s">
        <v>205</v>
      </c>
      <c r="D82" s="23">
        <v>2.0582384352379801</v>
      </c>
      <c r="E82" s="16">
        <v>7.1612803543120604E-12</v>
      </c>
      <c r="F82" s="16">
        <v>7.2435024620837898E-10</v>
      </c>
      <c r="G82" s="15">
        <v>9.3802258303948296</v>
      </c>
      <c r="H82" s="43"/>
      <c r="I82" s="1">
        <v>1980750</v>
      </c>
      <c r="J82" s="1">
        <v>1981883</v>
      </c>
      <c r="K82" s="2" t="s">
        <v>16</v>
      </c>
      <c r="L82" s="3" t="s">
        <v>350</v>
      </c>
      <c r="M82" s="17" t="s">
        <v>172</v>
      </c>
      <c r="N82" s="18" t="s">
        <v>22</v>
      </c>
      <c r="O82" s="6" t="s">
        <v>202</v>
      </c>
      <c r="P82" s="7" t="s">
        <v>203</v>
      </c>
      <c r="Q82" s="18" t="s">
        <v>22</v>
      </c>
      <c r="R82" s="6" t="s">
        <v>204</v>
      </c>
      <c r="S82" s="8" t="s">
        <v>205</v>
      </c>
    </row>
    <row r="83" spans="2:19">
      <c r="B83" s="22" t="s">
        <v>300</v>
      </c>
      <c r="C83" s="21" t="s">
        <v>302</v>
      </c>
      <c r="D83" s="23">
        <v>2.0428995524923401</v>
      </c>
      <c r="E83" s="16">
        <v>3.6290776798239599E-9</v>
      </c>
      <c r="F83" s="16">
        <v>1.70879502475849E-7</v>
      </c>
      <c r="G83" s="15">
        <v>8.2743897766699899</v>
      </c>
      <c r="H83" s="43"/>
      <c r="I83" s="1">
        <v>4976108</v>
      </c>
      <c r="J83" s="1">
        <v>4977025</v>
      </c>
      <c r="K83" s="2" t="s">
        <v>35</v>
      </c>
      <c r="L83" s="3" t="s">
        <v>351</v>
      </c>
      <c r="M83" s="17" t="s">
        <v>688</v>
      </c>
      <c r="N83" s="18" t="s">
        <v>22</v>
      </c>
      <c r="O83" s="6" t="s">
        <v>299</v>
      </c>
      <c r="P83" s="7" t="s">
        <v>300</v>
      </c>
      <c r="Q83" s="18" t="s">
        <v>22</v>
      </c>
      <c r="R83" s="6" t="s">
        <v>301</v>
      </c>
      <c r="S83" s="8" t="s">
        <v>302</v>
      </c>
    </row>
    <row r="84" spans="2:19">
      <c r="B84" s="22" t="s">
        <v>352</v>
      </c>
      <c r="C84" s="21" t="s">
        <v>353</v>
      </c>
      <c r="D84" s="23">
        <v>2.0424674228822899</v>
      </c>
      <c r="E84" s="16">
        <v>1.89938834333175E-13</v>
      </c>
      <c r="F84" s="16">
        <v>2.8598013062104701E-11</v>
      </c>
      <c r="G84" s="15">
        <v>5.5066002724086598</v>
      </c>
      <c r="H84" s="43"/>
      <c r="I84" s="1">
        <v>3050613</v>
      </c>
      <c r="J84" s="1">
        <v>3051716</v>
      </c>
      <c r="K84" s="2" t="s">
        <v>35</v>
      </c>
      <c r="L84" s="3" t="s">
        <v>354</v>
      </c>
      <c r="M84" s="17" t="s">
        <v>689</v>
      </c>
      <c r="N84" s="18" t="s">
        <v>22</v>
      </c>
      <c r="O84" s="6" t="s">
        <v>355</v>
      </c>
      <c r="P84" s="7" t="s">
        <v>356</v>
      </c>
      <c r="Q84" s="18" t="s">
        <v>22</v>
      </c>
      <c r="R84" s="6" t="s">
        <v>357</v>
      </c>
      <c r="S84" s="8" t="s">
        <v>358</v>
      </c>
    </row>
    <row r="85" spans="2:19">
      <c r="B85" s="22" t="s">
        <v>359</v>
      </c>
      <c r="C85" s="21" t="s">
        <v>360</v>
      </c>
      <c r="D85" s="23">
        <v>2.03283144435167</v>
      </c>
      <c r="E85" s="16">
        <v>3.8421644411574197E-6</v>
      </c>
      <c r="F85" s="16">
        <v>6.9489742309939806E-5</v>
      </c>
      <c r="G85" s="15">
        <v>5.8302780029749197</v>
      </c>
      <c r="H85" s="43"/>
      <c r="I85" s="1">
        <v>1659700</v>
      </c>
      <c r="J85" s="1">
        <v>1660338</v>
      </c>
      <c r="K85" s="2" t="s">
        <v>16</v>
      </c>
      <c r="L85" s="3" t="s">
        <v>361</v>
      </c>
      <c r="M85" s="17" t="s">
        <v>113</v>
      </c>
      <c r="N85" s="18" t="s">
        <v>19</v>
      </c>
      <c r="O85" s="6"/>
      <c r="P85" s="7" t="s">
        <v>359</v>
      </c>
      <c r="Q85" s="18" t="s">
        <v>19</v>
      </c>
      <c r="R85" s="6" t="s">
        <v>360</v>
      </c>
      <c r="S85" s="8" t="s">
        <v>360</v>
      </c>
    </row>
    <row r="86" spans="2:19">
      <c r="B86" s="22" t="s">
        <v>362</v>
      </c>
      <c r="C86" s="21" t="s">
        <v>363</v>
      </c>
      <c r="D86" s="23">
        <v>2.03265721670213</v>
      </c>
      <c r="E86" s="16">
        <v>4.5321542721740602E-3</v>
      </c>
      <c r="F86" s="16">
        <v>2.2004112564102001E-2</v>
      </c>
      <c r="G86" s="15">
        <v>3.6984754728545899</v>
      </c>
      <c r="H86" s="43"/>
      <c r="I86" s="1">
        <v>1991743</v>
      </c>
      <c r="J86" s="1">
        <v>1991818</v>
      </c>
      <c r="K86" s="2" t="s">
        <v>35</v>
      </c>
      <c r="L86" s="3" t="s">
        <v>364</v>
      </c>
      <c r="M86" s="17" t="s">
        <v>50</v>
      </c>
      <c r="N86" s="18" t="s">
        <v>19</v>
      </c>
      <c r="O86" s="6"/>
      <c r="P86" s="7" t="s">
        <v>362</v>
      </c>
      <c r="Q86" s="18" t="s">
        <v>19</v>
      </c>
      <c r="R86" s="6" t="s">
        <v>363</v>
      </c>
      <c r="S86" s="8" t="s">
        <v>363</v>
      </c>
    </row>
    <row r="87" spans="2:19">
      <c r="B87" s="22" t="s">
        <v>365</v>
      </c>
      <c r="C87" s="21" t="s">
        <v>366</v>
      </c>
      <c r="D87" s="23">
        <v>2.02705285806692</v>
      </c>
      <c r="E87" s="16">
        <v>7.6704024864224604E-6</v>
      </c>
      <c r="F87" s="16">
        <v>1.24319698459464E-4</v>
      </c>
      <c r="G87" s="15">
        <v>7.1212184102671197</v>
      </c>
      <c r="H87" s="43"/>
      <c r="I87" s="1">
        <v>313937</v>
      </c>
      <c r="J87" s="1">
        <v>314926</v>
      </c>
      <c r="K87" s="2" t="s">
        <v>35</v>
      </c>
      <c r="L87" s="3" t="s">
        <v>367</v>
      </c>
      <c r="M87" s="17" t="s">
        <v>67</v>
      </c>
      <c r="N87" s="18" t="s">
        <v>22</v>
      </c>
      <c r="O87" s="6" t="s">
        <v>105</v>
      </c>
      <c r="P87" s="7" t="s">
        <v>101</v>
      </c>
      <c r="Q87" s="18" t="s">
        <v>22</v>
      </c>
      <c r="R87" s="6" t="s">
        <v>106</v>
      </c>
      <c r="S87" s="8" t="s">
        <v>102</v>
      </c>
    </row>
    <row r="88" spans="2:19">
      <c r="B88" s="22" t="s">
        <v>368</v>
      </c>
      <c r="C88" s="21" t="s">
        <v>369</v>
      </c>
      <c r="D88" s="23">
        <v>2.0197428484377902</v>
      </c>
      <c r="E88" s="16">
        <v>3.0431822375490602E-12</v>
      </c>
      <c r="F88" s="16">
        <v>3.6134481264115201E-10</v>
      </c>
      <c r="G88" s="15">
        <v>5.64671779411466</v>
      </c>
      <c r="H88" s="43"/>
      <c r="I88" s="1">
        <v>6045548</v>
      </c>
      <c r="J88" s="1">
        <v>6046519</v>
      </c>
      <c r="K88" s="2" t="s">
        <v>35</v>
      </c>
      <c r="L88" s="3" t="s">
        <v>143</v>
      </c>
      <c r="M88" s="17" t="s">
        <v>370</v>
      </c>
      <c r="N88" s="18" t="s">
        <v>19</v>
      </c>
      <c r="O88" s="6"/>
      <c r="P88" s="7" t="s">
        <v>368</v>
      </c>
      <c r="Q88" s="18" t="s">
        <v>19</v>
      </c>
      <c r="R88" s="6" t="s">
        <v>369</v>
      </c>
      <c r="S88" s="8" t="s">
        <v>369</v>
      </c>
    </row>
    <row r="89" spans="2:19">
      <c r="B89" s="22" t="s">
        <v>371</v>
      </c>
      <c r="C89" s="21" t="s">
        <v>372</v>
      </c>
      <c r="D89" s="23">
        <v>2.0194663014090399</v>
      </c>
      <c r="E89" s="16">
        <v>6.1836649944858998E-4</v>
      </c>
      <c r="F89" s="16">
        <v>4.6586452689492399E-3</v>
      </c>
      <c r="G89" s="15">
        <v>1.31625106964842</v>
      </c>
      <c r="H89" s="43"/>
      <c r="I89" s="1">
        <v>4242642</v>
      </c>
      <c r="J89" s="1">
        <v>4243238</v>
      </c>
      <c r="K89" s="2" t="s">
        <v>16</v>
      </c>
      <c r="L89" s="3" t="s">
        <v>373</v>
      </c>
      <c r="M89" s="17" t="s">
        <v>374</v>
      </c>
      <c r="N89" s="18" t="s">
        <v>22</v>
      </c>
      <c r="O89" s="6" t="s">
        <v>375</v>
      </c>
      <c r="P89" s="7" t="s">
        <v>376</v>
      </c>
      <c r="Q89" s="18" t="s">
        <v>22</v>
      </c>
      <c r="R89" s="6" t="s">
        <v>377</v>
      </c>
      <c r="S89" s="8" t="s">
        <v>378</v>
      </c>
    </row>
    <row r="90" spans="2:19">
      <c r="B90" s="22" t="s">
        <v>379</v>
      </c>
      <c r="C90" s="21" t="s">
        <v>380</v>
      </c>
      <c r="D90" s="23">
        <v>2.0110017751534199</v>
      </c>
      <c r="E90" s="16">
        <v>1.52796380131322E-4</v>
      </c>
      <c r="F90" s="16">
        <v>1.5201709076088899E-3</v>
      </c>
      <c r="G90" s="15">
        <v>4.3667316581968603</v>
      </c>
      <c r="H90" s="43"/>
      <c r="I90" s="1">
        <v>4886779</v>
      </c>
      <c r="J90" s="1">
        <v>4887006</v>
      </c>
      <c r="K90" s="2" t="s">
        <v>35</v>
      </c>
      <c r="L90" s="3" t="s">
        <v>381</v>
      </c>
      <c r="M90" s="17" t="s">
        <v>77</v>
      </c>
      <c r="N90" s="18" t="s">
        <v>22</v>
      </c>
      <c r="O90" s="6" t="s">
        <v>382</v>
      </c>
      <c r="P90" s="7" t="s">
        <v>379</v>
      </c>
      <c r="Q90" s="18" t="s">
        <v>22</v>
      </c>
      <c r="R90" s="6" t="s">
        <v>383</v>
      </c>
      <c r="S90" s="8" t="s">
        <v>380</v>
      </c>
    </row>
    <row r="91" spans="2:19">
      <c r="B91" s="22" t="s">
        <v>384</v>
      </c>
      <c r="C91" s="21" t="s">
        <v>385</v>
      </c>
      <c r="D91" s="23">
        <v>2.0072230949493601</v>
      </c>
      <c r="E91" s="16">
        <v>5.2524669214716297E-9</v>
      </c>
      <c r="F91" s="16">
        <v>2.2796875420822399E-7</v>
      </c>
      <c r="G91" s="15">
        <v>4.5858779757388497</v>
      </c>
      <c r="H91" s="43"/>
      <c r="I91" s="1">
        <v>2757915</v>
      </c>
      <c r="J91" s="1">
        <v>2758895</v>
      </c>
      <c r="K91" s="2" t="s">
        <v>35</v>
      </c>
      <c r="L91" s="3" t="s">
        <v>213</v>
      </c>
      <c r="M91" s="17" t="s">
        <v>77</v>
      </c>
      <c r="N91" s="18" t="s">
        <v>19</v>
      </c>
      <c r="O91" s="6"/>
      <c r="P91" s="7" t="s">
        <v>384</v>
      </c>
      <c r="Q91" s="18" t="s">
        <v>19</v>
      </c>
      <c r="R91" s="6" t="s">
        <v>385</v>
      </c>
      <c r="S91" s="8" t="s">
        <v>385</v>
      </c>
    </row>
    <row r="92" spans="2:19">
      <c r="B92" s="22" t="s">
        <v>386</v>
      </c>
      <c r="C92" s="21" t="str">
        <f>"NA"</f>
        <v>NA</v>
      </c>
      <c r="D92" s="23">
        <v>2.0037717639529302</v>
      </c>
      <c r="E92" s="16">
        <v>2.5070250451288299E-3</v>
      </c>
      <c r="F92" s="16">
        <v>1.40860929571258E-2</v>
      </c>
      <c r="G92" s="15">
        <v>1.34306888953006</v>
      </c>
      <c r="H92" s="43"/>
      <c r="I92" s="1">
        <v>5362312</v>
      </c>
      <c r="J92" s="1">
        <v>5362440</v>
      </c>
      <c r="K92" s="2" t="s">
        <v>35</v>
      </c>
      <c r="L92" s="3" t="s">
        <v>387</v>
      </c>
      <c r="M92" s="17" t="s">
        <v>341</v>
      </c>
      <c r="N92" s="18" t="s">
        <v>19</v>
      </c>
      <c r="O92" s="6"/>
      <c r="P92" s="7" t="s">
        <v>386</v>
      </c>
      <c r="Q92" s="18"/>
      <c r="R92" s="6"/>
      <c r="S92" s="8"/>
    </row>
    <row r="93" spans="2:19">
      <c r="B93" s="22" t="s">
        <v>388</v>
      </c>
      <c r="C93" s="21" t="s">
        <v>389</v>
      </c>
      <c r="D93" s="23">
        <v>2.0028690087191299</v>
      </c>
      <c r="E93" s="16">
        <v>6.7737777145462398E-4</v>
      </c>
      <c r="F93" s="16">
        <v>4.99978025362859E-3</v>
      </c>
      <c r="G93" s="15">
        <v>4.5878074829599198</v>
      </c>
      <c r="H93" s="43"/>
      <c r="I93" s="1">
        <v>1615893</v>
      </c>
      <c r="J93" s="1">
        <v>1616330</v>
      </c>
      <c r="K93" s="2" t="s">
        <v>35</v>
      </c>
      <c r="L93" s="3" t="s">
        <v>143</v>
      </c>
      <c r="M93" s="17" t="s">
        <v>113</v>
      </c>
      <c r="N93" s="18" t="s">
        <v>22</v>
      </c>
      <c r="O93" s="6" t="s">
        <v>390</v>
      </c>
      <c r="P93" s="7" t="s">
        <v>391</v>
      </c>
      <c r="Q93" s="18" t="s">
        <v>22</v>
      </c>
      <c r="R93" s="6" t="s">
        <v>392</v>
      </c>
      <c r="S93" s="8" t="s">
        <v>393</v>
      </c>
    </row>
    <row r="94" spans="2:19">
      <c r="B94" s="22" t="s">
        <v>394</v>
      </c>
      <c r="C94" s="21" t="s">
        <v>395</v>
      </c>
      <c r="D94" s="23">
        <v>2.0007538332883601</v>
      </c>
      <c r="E94" s="16">
        <v>3.4790546018469502E-12</v>
      </c>
      <c r="F94" s="16">
        <v>3.9588742156850101E-10</v>
      </c>
      <c r="G94" s="15">
        <v>4.7573161429814199</v>
      </c>
      <c r="H94" s="43"/>
      <c r="I94" s="1">
        <v>3471870</v>
      </c>
      <c r="J94" s="1">
        <v>3479276</v>
      </c>
      <c r="K94" s="2" t="s">
        <v>35</v>
      </c>
      <c r="L94" s="3" t="s">
        <v>396</v>
      </c>
      <c r="M94" s="17" t="s">
        <v>397</v>
      </c>
      <c r="N94" s="18" t="s">
        <v>22</v>
      </c>
      <c r="O94" s="6" t="s">
        <v>398</v>
      </c>
      <c r="P94" s="7" t="s">
        <v>394</v>
      </c>
      <c r="Q94" s="18" t="s">
        <v>22</v>
      </c>
      <c r="R94" s="6" t="s">
        <v>399</v>
      </c>
      <c r="S94" s="8" t="s">
        <v>395</v>
      </c>
    </row>
    <row r="95" spans="2:19">
      <c r="B95" s="22" t="s">
        <v>400</v>
      </c>
      <c r="C95" s="21" t="s">
        <v>401</v>
      </c>
      <c r="D95" s="23">
        <v>2.0000878246082201</v>
      </c>
      <c r="E95" s="16">
        <v>1.3714597113477201E-3</v>
      </c>
      <c r="F95" s="16">
        <v>8.8024828946901001E-3</v>
      </c>
      <c r="G95" s="15">
        <v>1.3588596568829701</v>
      </c>
      <c r="H95" s="43"/>
      <c r="I95" s="1">
        <v>5323017</v>
      </c>
      <c r="J95" s="1">
        <v>5323550</v>
      </c>
      <c r="K95" s="2" t="s">
        <v>16</v>
      </c>
      <c r="L95" s="3" t="s">
        <v>196</v>
      </c>
      <c r="M95" s="17" t="s">
        <v>685</v>
      </c>
      <c r="N95" s="18" t="s">
        <v>22</v>
      </c>
      <c r="O95" s="6" t="s">
        <v>197</v>
      </c>
      <c r="P95" s="7" t="s">
        <v>194</v>
      </c>
      <c r="Q95" s="18" t="s">
        <v>22</v>
      </c>
      <c r="R95" s="6" t="s">
        <v>198</v>
      </c>
      <c r="S95" s="8" t="s">
        <v>195</v>
      </c>
    </row>
    <row r="96" spans="2:19">
      <c r="B96" s="22" t="s">
        <v>402</v>
      </c>
      <c r="C96" s="21" t="s">
        <v>403</v>
      </c>
      <c r="D96" s="23">
        <v>-2</v>
      </c>
      <c r="E96" s="16">
        <v>1.4583009282538601E-6</v>
      </c>
      <c r="F96" s="16">
        <v>3.0753821120164303E-5</v>
      </c>
      <c r="G96" s="15">
        <v>6.3332228447340899</v>
      </c>
      <c r="H96" s="43"/>
      <c r="I96" s="1">
        <v>4641297</v>
      </c>
      <c r="J96" s="1">
        <v>4642424</v>
      </c>
      <c r="K96" s="2" t="s">
        <v>16</v>
      </c>
      <c r="L96" s="3" t="s">
        <v>404</v>
      </c>
      <c r="M96" s="17" t="s">
        <v>690</v>
      </c>
      <c r="N96" s="18" t="s">
        <v>19</v>
      </c>
      <c r="O96" s="6"/>
      <c r="P96" s="7" t="s">
        <v>402</v>
      </c>
      <c r="Q96" s="18" t="s">
        <v>22</v>
      </c>
      <c r="R96" s="6" t="s">
        <v>405</v>
      </c>
      <c r="S96" s="8" t="s">
        <v>406</v>
      </c>
    </row>
    <row r="97" spans="2:19">
      <c r="B97" s="22" t="s">
        <v>407</v>
      </c>
      <c r="C97" s="21" t="s">
        <v>408</v>
      </c>
      <c r="D97" s="23">
        <v>-2</v>
      </c>
      <c r="E97" s="16">
        <v>2.9621687294562201E-3</v>
      </c>
      <c r="F97" s="16">
        <v>1.60509579367955E-2</v>
      </c>
      <c r="G97" s="15">
        <v>1.8463141105254099</v>
      </c>
      <c r="H97" s="43"/>
      <c r="I97" s="1">
        <v>3025037</v>
      </c>
      <c r="J97" s="1">
        <v>3025987</v>
      </c>
      <c r="K97" s="2" t="s">
        <v>35</v>
      </c>
      <c r="L97" s="3" t="s">
        <v>409</v>
      </c>
      <c r="M97" s="17" t="s">
        <v>410</v>
      </c>
      <c r="N97" s="18" t="s">
        <v>22</v>
      </c>
      <c r="O97" s="6" t="s">
        <v>411</v>
      </c>
      <c r="P97" s="7" t="s">
        <v>412</v>
      </c>
      <c r="Q97" s="18" t="s">
        <v>22</v>
      </c>
      <c r="R97" s="6" t="s">
        <v>413</v>
      </c>
      <c r="S97" s="8" t="s">
        <v>414</v>
      </c>
    </row>
    <row r="98" spans="2:19">
      <c r="B98" s="22" t="s">
        <v>415</v>
      </c>
      <c r="C98" s="21" t="s">
        <v>416</v>
      </c>
      <c r="D98" s="23">
        <v>-2</v>
      </c>
      <c r="E98" s="16">
        <v>5.6839509994830101E-12</v>
      </c>
      <c r="F98" s="16">
        <v>5.8576868602219203E-10</v>
      </c>
      <c r="G98" s="15">
        <v>7.5015205332008597</v>
      </c>
      <c r="H98" s="43"/>
      <c r="I98" s="1">
        <v>5362588</v>
      </c>
      <c r="J98" s="1">
        <v>5364816</v>
      </c>
      <c r="K98" s="2" t="s">
        <v>16</v>
      </c>
      <c r="L98" s="3" t="s">
        <v>417</v>
      </c>
      <c r="M98" s="17" t="s">
        <v>67</v>
      </c>
      <c r="N98" s="18" t="s">
        <v>19</v>
      </c>
      <c r="O98" s="6"/>
      <c r="P98" s="7" t="s">
        <v>415</v>
      </c>
      <c r="Q98" s="18" t="s">
        <v>19</v>
      </c>
      <c r="R98" s="6" t="s">
        <v>416</v>
      </c>
      <c r="S98" s="8" t="s">
        <v>416</v>
      </c>
    </row>
    <row r="99" spans="2:19">
      <c r="B99" s="22" t="s">
        <v>418</v>
      </c>
      <c r="C99" s="21" t="s">
        <v>419</v>
      </c>
      <c r="D99" s="23">
        <v>-2.0099999999999998</v>
      </c>
      <c r="E99" s="16">
        <v>3.6111156505080302E-7</v>
      </c>
      <c r="F99" s="16">
        <v>9.3478263900828702E-6</v>
      </c>
      <c r="G99" s="15">
        <v>3.5584190263722899</v>
      </c>
      <c r="H99" s="43"/>
      <c r="I99" s="1">
        <v>141003</v>
      </c>
      <c r="J99" s="1">
        <v>141737</v>
      </c>
      <c r="K99" s="2" t="s">
        <v>16</v>
      </c>
      <c r="L99" s="3" t="s">
        <v>420</v>
      </c>
      <c r="M99" s="17" t="s">
        <v>77</v>
      </c>
      <c r="N99" s="18" t="s">
        <v>19</v>
      </c>
      <c r="O99" s="6"/>
      <c r="P99" s="7" t="s">
        <v>418</v>
      </c>
      <c r="Q99" s="18" t="s">
        <v>19</v>
      </c>
      <c r="R99" s="6" t="s">
        <v>419</v>
      </c>
      <c r="S99" s="8" t="s">
        <v>419</v>
      </c>
    </row>
    <row r="100" spans="2:19">
      <c r="B100" s="22" t="s">
        <v>421</v>
      </c>
      <c r="C100" s="21" t="s">
        <v>422</v>
      </c>
      <c r="D100" s="23">
        <v>-2.02</v>
      </c>
      <c r="E100" s="16">
        <v>3.2206506421684502E-4</v>
      </c>
      <c r="F100" s="16">
        <v>2.7834167416968402E-3</v>
      </c>
      <c r="G100" s="15">
        <v>5.6112763924529503</v>
      </c>
      <c r="H100" s="43"/>
      <c r="I100" s="1">
        <v>576496</v>
      </c>
      <c r="J100" s="1">
        <v>577674</v>
      </c>
      <c r="K100" s="2" t="s">
        <v>35</v>
      </c>
      <c r="L100" s="3" t="s">
        <v>423</v>
      </c>
      <c r="M100" s="17" t="s">
        <v>691</v>
      </c>
      <c r="N100" s="18" t="s">
        <v>22</v>
      </c>
      <c r="O100" s="6" t="s">
        <v>424</v>
      </c>
      <c r="P100" s="7" t="s">
        <v>425</v>
      </c>
      <c r="Q100" s="18" t="s">
        <v>22</v>
      </c>
      <c r="R100" s="6" t="s">
        <v>426</v>
      </c>
      <c r="S100" s="8" t="s">
        <v>427</v>
      </c>
    </row>
    <row r="101" spans="2:19">
      <c r="B101" s="22" t="s">
        <v>428</v>
      </c>
      <c r="C101" s="21" t="s">
        <v>429</v>
      </c>
      <c r="D101" s="23">
        <v>-2.0299999999999998</v>
      </c>
      <c r="E101" s="16">
        <v>2.2293601175381401E-11</v>
      </c>
      <c r="F101" s="16">
        <v>1.96361222773822E-9</v>
      </c>
      <c r="G101" s="15">
        <v>4.6392276810466999</v>
      </c>
      <c r="H101" s="43" t="s">
        <v>430</v>
      </c>
      <c r="I101" s="1">
        <v>127378</v>
      </c>
      <c r="J101" s="1">
        <v>128502</v>
      </c>
      <c r="K101" s="2" t="s">
        <v>16</v>
      </c>
      <c r="L101" s="3" t="s">
        <v>431</v>
      </c>
      <c r="M101" s="17" t="s">
        <v>374</v>
      </c>
      <c r="N101" s="18" t="s">
        <v>22</v>
      </c>
      <c r="O101" s="6" t="s">
        <v>432</v>
      </c>
      <c r="P101" s="7" t="s">
        <v>428</v>
      </c>
      <c r="Q101" s="18" t="s">
        <v>22</v>
      </c>
      <c r="R101" s="6" t="s">
        <v>433</v>
      </c>
      <c r="S101" s="8" t="s">
        <v>429</v>
      </c>
    </row>
    <row r="102" spans="2:19">
      <c r="B102" s="22" t="s">
        <v>434</v>
      </c>
      <c r="C102" s="21" t="s">
        <v>435</v>
      </c>
      <c r="D102" s="23">
        <v>-2.06</v>
      </c>
      <c r="E102" s="16">
        <v>7.5356643416238301E-10</v>
      </c>
      <c r="F102" s="16">
        <v>4.2432782096854998E-8</v>
      </c>
      <c r="G102" s="15">
        <v>3.72560935466305</v>
      </c>
      <c r="H102" s="43"/>
      <c r="I102" s="1">
        <v>3481766</v>
      </c>
      <c r="J102" s="1">
        <v>3483022</v>
      </c>
      <c r="K102" s="2" t="s">
        <v>35</v>
      </c>
      <c r="L102" s="3" t="s">
        <v>436</v>
      </c>
      <c r="M102" s="17" t="s">
        <v>692</v>
      </c>
      <c r="N102" s="18" t="s">
        <v>19</v>
      </c>
      <c r="O102" s="6"/>
      <c r="P102" s="7" t="s">
        <v>434</v>
      </c>
      <c r="Q102" s="18" t="s">
        <v>19</v>
      </c>
      <c r="R102" s="6" t="s">
        <v>435</v>
      </c>
      <c r="S102" s="8" t="s">
        <v>435</v>
      </c>
    </row>
    <row r="103" spans="2:19">
      <c r="B103" s="22" t="s">
        <v>437</v>
      </c>
      <c r="C103" s="21" t="s">
        <v>438</v>
      </c>
      <c r="D103" s="23">
        <v>-2.06</v>
      </c>
      <c r="E103" s="16">
        <v>3.1577032785327202E-8</v>
      </c>
      <c r="F103" s="16">
        <v>1.0712655470401101E-6</v>
      </c>
      <c r="G103" s="15">
        <v>7.0902118830348497</v>
      </c>
      <c r="H103" s="43"/>
      <c r="I103" s="1">
        <v>3041267</v>
      </c>
      <c r="J103" s="1">
        <v>3042499</v>
      </c>
      <c r="K103" s="2" t="s">
        <v>35</v>
      </c>
      <c r="L103" s="3" t="s">
        <v>439</v>
      </c>
      <c r="M103" s="17" t="s">
        <v>168</v>
      </c>
      <c r="N103" s="18" t="s">
        <v>22</v>
      </c>
      <c r="O103" s="6" t="s">
        <v>440</v>
      </c>
      <c r="P103" s="7" t="s">
        <v>437</v>
      </c>
      <c r="Q103" s="18" t="s">
        <v>22</v>
      </c>
      <c r="R103" s="6" t="s">
        <v>441</v>
      </c>
      <c r="S103" s="8" t="s">
        <v>438</v>
      </c>
    </row>
    <row r="104" spans="2:19">
      <c r="B104" s="22" t="s">
        <v>442</v>
      </c>
      <c r="C104" s="21" t="s">
        <v>443</v>
      </c>
      <c r="D104" s="23">
        <v>-2.0699999999999998</v>
      </c>
      <c r="E104" s="16">
        <v>4.7108635747191603E-3</v>
      </c>
      <c r="F104" s="16">
        <v>2.2690244131495601E-2</v>
      </c>
      <c r="G104" s="15">
        <v>2.4162877325782302</v>
      </c>
      <c r="H104" s="43"/>
      <c r="I104" s="1">
        <v>4694038</v>
      </c>
      <c r="J104" s="1">
        <v>4695555</v>
      </c>
      <c r="K104" s="2" t="s">
        <v>16</v>
      </c>
      <c r="L104" s="3" t="s">
        <v>444</v>
      </c>
      <c r="M104" s="17" t="s">
        <v>370</v>
      </c>
      <c r="N104" s="18" t="s">
        <v>22</v>
      </c>
      <c r="O104" s="6" t="s">
        <v>445</v>
      </c>
      <c r="P104" s="7" t="s">
        <v>446</v>
      </c>
      <c r="Q104" s="18" t="s">
        <v>22</v>
      </c>
      <c r="R104" s="6" t="s">
        <v>447</v>
      </c>
      <c r="S104" s="8" t="s">
        <v>448</v>
      </c>
    </row>
    <row r="105" spans="2:19">
      <c r="B105" s="22" t="s">
        <v>449</v>
      </c>
      <c r="C105" s="21" t="s">
        <v>450</v>
      </c>
      <c r="D105" s="23">
        <v>-2.0699999999999998</v>
      </c>
      <c r="E105" s="16">
        <v>4.6961321110699699E-11</v>
      </c>
      <c r="F105" s="16">
        <v>3.82839904338271E-9</v>
      </c>
      <c r="G105" s="15">
        <v>4.0488835807684902</v>
      </c>
      <c r="H105" s="43"/>
      <c r="I105" s="1">
        <v>2276181</v>
      </c>
      <c r="J105" s="1">
        <v>2277983</v>
      </c>
      <c r="K105" s="2" t="s">
        <v>35</v>
      </c>
      <c r="L105" s="3" t="s">
        <v>451</v>
      </c>
      <c r="M105" s="17" t="s">
        <v>77</v>
      </c>
      <c r="N105" s="18" t="s">
        <v>19</v>
      </c>
      <c r="O105" s="6"/>
      <c r="P105" s="7" t="s">
        <v>449</v>
      </c>
      <c r="Q105" s="18" t="s">
        <v>22</v>
      </c>
      <c r="R105" s="6" t="s">
        <v>452</v>
      </c>
      <c r="S105" s="8" t="s">
        <v>450</v>
      </c>
    </row>
    <row r="106" spans="2:19">
      <c r="B106" s="22" t="s">
        <v>453</v>
      </c>
      <c r="C106" s="21" t="s">
        <v>454</v>
      </c>
      <c r="D106" s="23">
        <v>-2.08</v>
      </c>
      <c r="E106" s="16">
        <v>1.4044727234593501E-4</v>
      </c>
      <c r="F106" s="16">
        <v>1.4104830623552201E-3</v>
      </c>
      <c r="G106" s="15">
        <v>1.6398484024189599</v>
      </c>
      <c r="H106" s="43" t="s">
        <v>455</v>
      </c>
      <c r="I106" s="1">
        <v>5575862</v>
      </c>
      <c r="J106" s="1">
        <v>5577127</v>
      </c>
      <c r="K106" s="2" t="s">
        <v>16</v>
      </c>
      <c r="L106" s="3" t="s">
        <v>456</v>
      </c>
      <c r="M106" s="17" t="s">
        <v>77</v>
      </c>
      <c r="N106" s="18" t="s">
        <v>19</v>
      </c>
      <c r="O106" s="6"/>
      <c r="P106" s="7" t="s">
        <v>453</v>
      </c>
      <c r="Q106" s="18" t="s">
        <v>19</v>
      </c>
      <c r="R106" s="6" t="s">
        <v>454</v>
      </c>
      <c r="S106" s="8" t="s">
        <v>454</v>
      </c>
    </row>
    <row r="107" spans="2:19">
      <c r="B107" s="22" t="s">
        <v>457</v>
      </c>
      <c r="C107" s="21" t="s">
        <v>458</v>
      </c>
      <c r="D107" s="23">
        <v>-2.1</v>
      </c>
      <c r="E107" s="16">
        <v>6.5048713684440702E-9</v>
      </c>
      <c r="F107" s="16">
        <v>2.7330467241878098E-7</v>
      </c>
      <c r="G107" s="15">
        <v>6.7393832193048704</v>
      </c>
      <c r="H107" s="43"/>
      <c r="I107" s="1">
        <v>5464496</v>
      </c>
      <c r="J107" s="1">
        <v>5465302</v>
      </c>
      <c r="K107" s="2" t="s">
        <v>35</v>
      </c>
      <c r="L107" s="3" t="s">
        <v>459</v>
      </c>
      <c r="M107" s="17" t="s">
        <v>168</v>
      </c>
      <c r="N107" s="18" t="s">
        <v>19</v>
      </c>
      <c r="O107" s="6"/>
      <c r="P107" s="7" t="s">
        <v>457</v>
      </c>
      <c r="Q107" s="18" t="s">
        <v>22</v>
      </c>
      <c r="R107" s="6" t="s">
        <v>460</v>
      </c>
      <c r="S107" s="8" t="s">
        <v>461</v>
      </c>
    </row>
    <row r="108" spans="2:19">
      <c r="B108" s="22" t="s">
        <v>462</v>
      </c>
      <c r="C108" s="21" t="s">
        <v>463</v>
      </c>
      <c r="D108" s="23">
        <v>-2.11</v>
      </c>
      <c r="E108" s="16">
        <v>2.7296165294292901E-11</v>
      </c>
      <c r="F108" s="16">
        <v>2.29371776672966E-9</v>
      </c>
      <c r="G108" s="15">
        <v>5.4655778683504703</v>
      </c>
      <c r="H108" s="43"/>
      <c r="I108" s="1">
        <v>663513</v>
      </c>
      <c r="J108" s="1">
        <v>664547</v>
      </c>
      <c r="K108" s="2" t="s">
        <v>16</v>
      </c>
      <c r="L108" s="3" t="s">
        <v>464</v>
      </c>
      <c r="M108" s="17" t="s">
        <v>67</v>
      </c>
      <c r="N108" s="18" t="s">
        <v>19</v>
      </c>
      <c r="O108" s="6"/>
      <c r="P108" s="7" t="s">
        <v>462</v>
      </c>
      <c r="Q108" s="18" t="s">
        <v>19</v>
      </c>
      <c r="R108" s="6" t="s">
        <v>463</v>
      </c>
      <c r="S108" s="8" t="s">
        <v>463</v>
      </c>
    </row>
    <row r="109" spans="2:19">
      <c r="B109" s="22" t="s">
        <v>465</v>
      </c>
      <c r="C109" s="21" t="s">
        <v>466</v>
      </c>
      <c r="D109" s="23">
        <v>-2.11</v>
      </c>
      <c r="E109" s="16">
        <v>3.3988501442235803E-14</v>
      </c>
      <c r="F109" s="16">
        <v>5.8014123399216304E-12</v>
      </c>
      <c r="G109" s="15">
        <v>5.1935042416823904</v>
      </c>
      <c r="H109" s="43" t="s">
        <v>467</v>
      </c>
      <c r="I109" s="1">
        <v>5534823</v>
      </c>
      <c r="J109" s="1">
        <v>5537534</v>
      </c>
      <c r="K109" s="2" t="s">
        <v>35</v>
      </c>
      <c r="L109" s="3" t="s">
        <v>468</v>
      </c>
      <c r="M109" s="17" t="s">
        <v>67</v>
      </c>
      <c r="N109" s="18" t="s">
        <v>19</v>
      </c>
      <c r="O109" s="6"/>
      <c r="P109" s="7" t="s">
        <v>465</v>
      </c>
      <c r="Q109" s="18" t="s">
        <v>19</v>
      </c>
      <c r="R109" s="6" t="s">
        <v>466</v>
      </c>
      <c r="S109" s="8" t="s">
        <v>466</v>
      </c>
    </row>
    <row r="110" spans="2:19">
      <c r="B110" s="22" t="s">
        <v>469</v>
      </c>
      <c r="C110" s="21" t="str">
        <f>"NA"</f>
        <v>NA</v>
      </c>
      <c r="D110" s="23">
        <v>-2.12</v>
      </c>
      <c r="E110" s="16">
        <v>1.2794636897066101E-5</v>
      </c>
      <c r="F110" s="16">
        <v>1.9520756070328299E-4</v>
      </c>
      <c r="G110" s="15">
        <v>6.7381620139794096</v>
      </c>
      <c r="H110" s="43"/>
      <c r="I110" s="1">
        <v>4310141</v>
      </c>
      <c r="J110" s="1">
        <v>4310332</v>
      </c>
      <c r="K110" s="2" t="s">
        <v>16</v>
      </c>
      <c r="L110" s="3" t="s">
        <v>143</v>
      </c>
      <c r="M110" s="17" t="s">
        <v>77</v>
      </c>
      <c r="N110" s="18" t="s">
        <v>19</v>
      </c>
      <c r="O110" s="6"/>
      <c r="P110" s="7" t="s">
        <v>469</v>
      </c>
      <c r="Q110" s="18"/>
      <c r="R110" s="6"/>
      <c r="S110" s="8"/>
    </row>
    <row r="111" spans="2:19">
      <c r="B111" s="22" t="s">
        <v>470</v>
      </c>
      <c r="C111" s="21" t="s">
        <v>471</v>
      </c>
      <c r="D111" s="23">
        <v>-2.13</v>
      </c>
      <c r="E111" s="16">
        <v>7.6409283593162903E-5</v>
      </c>
      <c r="F111" s="16">
        <v>8.5697640038163395E-4</v>
      </c>
      <c r="G111" s="15">
        <v>5.4479800134036704</v>
      </c>
      <c r="H111" s="43" t="s">
        <v>472</v>
      </c>
      <c r="I111" s="1">
        <v>5862488</v>
      </c>
      <c r="J111" s="1">
        <v>5864167</v>
      </c>
      <c r="K111" s="2" t="s">
        <v>35</v>
      </c>
      <c r="L111" s="3" t="s">
        <v>473</v>
      </c>
      <c r="M111" s="17" t="s">
        <v>168</v>
      </c>
      <c r="N111" s="18" t="s">
        <v>19</v>
      </c>
      <c r="O111" s="6"/>
      <c r="P111" s="7" t="s">
        <v>470</v>
      </c>
      <c r="Q111" s="18" t="s">
        <v>19</v>
      </c>
      <c r="R111" s="6" t="s">
        <v>471</v>
      </c>
      <c r="S111" s="8" t="s">
        <v>471</v>
      </c>
    </row>
    <row r="112" spans="2:19">
      <c r="B112" s="22" t="s">
        <v>474</v>
      </c>
      <c r="C112" s="21" t="s">
        <v>475</v>
      </c>
      <c r="D112" s="23">
        <v>-2.14</v>
      </c>
      <c r="E112" s="16">
        <v>3.7000256523859001E-3</v>
      </c>
      <c r="F112" s="16">
        <v>1.9101644719595301E-2</v>
      </c>
      <c r="G112" s="15">
        <v>3.1740419838627298</v>
      </c>
      <c r="H112" s="43"/>
      <c r="I112" s="1">
        <v>3328800</v>
      </c>
      <c r="J112" s="1">
        <v>3329456</v>
      </c>
      <c r="K112" s="2" t="s">
        <v>35</v>
      </c>
      <c r="L112" s="3" t="s">
        <v>476</v>
      </c>
      <c r="M112" s="17" t="s">
        <v>693</v>
      </c>
      <c r="N112" s="18" t="s">
        <v>22</v>
      </c>
      <c r="O112" s="6" t="s">
        <v>477</v>
      </c>
      <c r="P112" s="7" t="s">
        <v>478</v>
      </c>
      <c r="Q112" s="18" t="s">
        <v>22</v>
      </c>
      <c r="R112" s="6" t="s">
        <v>479</v>
      </c>
      <c r="S112" s="8" t="s">
        <v>480</v>
      </c>
    </row>
    <row r="113" spans="2:19">
      <c r="B113" s="22" t="s">
        <v>481</v>
      </c>
      <c r="C113" s="21" t="s">
        <v>482</v>
      </c>
      <c r="D113" s="23">
        <v>-2.14</v>
      </c>
      <c r="E113" s="16">
        <v>3.3036954602236698E-4</v>
      </c>
      <c r="F113" s="16">
        <v>2.8253326913612801E-3</v>
      </c>
      <c r="G113" s="15">
        <v>1.39503633580944</v>
      </c>
      <c r="H113" s="43"/>
      <c r="I113" s="1">
        <v>2268613</v>
      </c>
      <c r="J113" s="1">
        <v>2269437</v>
      </c>
      <c r="K113" s="2" t="s">
        <v>35</v>
      </c>
      <c r="L113" s="3" t="s">
        <v>483</v>
      </c>
      <c r="M113" s="17" t="s">
        <v>54</v>
      </c>
      <c r="N113" s="18" t="s">
        <v>19</v>
      </c>
      <c r="O113" s="6"/>
      <c r="P113" s="7" t="s">
        <v>481</v>
      </c>
      <c r="Q113" s="18" t="s">
        <v>22</v>
      </c>
      <c r="R113" s="6" t="s">
        <v>452</v>
      </c>
      <c r="S113" s="8" t="s">
        <v>450</v>
      </c>
    </row>
    <row r="114" spans="2:19">
      <c r="B114" s="22" t="s">
        <v>484</v>
      </c>
      <c r="C114" s="21" t="s">
        <v>485</v>
      </c>
      <c r="D114" s="23">
        <v>-2.15</v>
      </c>
      <c r="E114" s="16">
        <v>4.0718436722077204E-3</v>
      </c>
      <c r="F114" s="16">
        <v>2.0385343847478098E-2</v>
      </c>
      <c r="G114" s="15">
        <v>1.3679447725096301</v>
      </c>
      <c r="H114" s="43"/>
      <c r="I114" s="1">
        <v>4407679</v>
      </c>
      <c r="J114" s="1">
        <v>4408440</v>
      </c>
      <c r="K114" s="2" t="s">
        <v>35</v>
      </c>
      <c r="L114" s="3" t="s">
        <v>486</v>
      </c>
      <c r="M114" s="17" t="s">
        <v>54</v>
      </c>
      <c r="N114" s="18" t="s">
        <v>22</v>
      </c>
      <c r="O114" s="6" t="s">
        <v>487</v>
      </c>
      <c r="P114" s="7" t="s">
        <v>488</v>
      </c>
      <c r="Q114" s="18" t="s">
        <v>22</v>
      </c>
      <c r="R114" s="6" t="s">
        <v>489</v>
      </c>
      <c r="S114" s="8" t="s">
        <v>490</v>
      </c>
    </row>
    <row r="115" spans="2:19">
      <c r="B115" s="22" t="s">
        <v>491</v>
      </c>
      <c r="C115" s="21" t="s">
        <v>492</v>
      </c>
      <c r="D115" s="23">
        <v>-2.16</v>
      </c>
      <c r="E115" s="16">
        <v>1.2272881653789499E-5</v>
      </c>
      <c r="F115" s="16">
        <v>1.8777165152100299E-4</v>
      </c>
      <c r="G115" s="15">
        <v>6.9159598742584096</v>
      </c>
      <c r="H115" s="43"/>
      <c r="I115" s="1">
        <v>3316984</v>
      </c>
      <c r="J115" s="1">
        <v>3318282</v>
      </c>
      <c r="K115" s="2" t="s">
        <v>16</v>
      </c>
      <c r="L115" s="3" t="s">
        <v>493</v>
      </c>
      <c r="M115" s="17" t="s">
        <v>410</v>
      </c>
      <c r="N115" s="18" t="s">
        <v>22</v>
      </c>
      <c r="O115" s="6" t="s">
        <v>494</v>
      </c>
      <c r="P115" s="7" t="s">
        <v>491</v>
      </c>
      <c r="Q115" s="18" t="s">
        <v>22</v>
      </c>
      <c r="R115" s="6" t="s">
        <v>495</v>
      </c>
      <c r="S115" s="8" t="s">
        <v>492</v>
      </c>
    </row>
    <row r="116" spans="2:19">
      <c r="B116" s="22" t="s">
        <v>496</v>
      </c>
      <c r="C116" s="21" t="s">
        <v>497</v>
      </c>
      <c r="D116" s="23">
        <v>-2.16</v>
      </c>
      <c r="E116" s="16">
        <v>1.2031267989784801E-3</v>
      </c>
      <c r="F116" s="16">
        <v>7.9365683285271497E-3</v>
      </c>
      <c r="G116" s="15">
        <v>1.0850550166855</v>
      </c>
      <c r="H116" s="43"/>
      <c r="I116" s="1">
        <v>2888639</v>
      </c>
      <c r="J116" s="1">
        <v>2889034</v>
      </c>
      <c r="K116" s="2" t="s">
        <v>16</v>
      </c>
      <c r="L116" s="3" t="s">
        <v>498</v>
      </c>
      <c r="M116" s="17" t="s">
        <v>370</v>
      </c>
      <c r="N116" s="18" t="s">
        <v>19</v>
      </c>
      <c r="O116" s="6"/>
      <c r="P116" s="7" t="s">
        <v>496</v>
      </c>
      <c r="Q116" s="18" t="s">
        <v>19</v>
      </c>
      <c r="R116" s="6" t="s">
        <v>497</v>
      </c>
      <c r="S116" s="8" t="s">
        <v>497</v>
      </c>
    </row>
    <row r="117" spans="2:19">
      <c r="B117" s="22" t="s">
        <v>499</v>
      </c>
      <c r="C117" s="21" t="s">
        <v>500</v>
      </c>
      <c r="D117" s="23">
        <v>-2.17</v>
      </c>
      <c r="E117" s="16">
        <v>1.78937116125899E-24</v>
      </c>
      <c r="F117" s="16">
        <v>8.1446210689971702E-22</v>
      </c>
      <c r="G117" s="15">
        <v>7.4580904504010901</v>
      </c>
      <c r="H117" s="43"/>
      <c r="I117" s="1">
        <v>437780</v>
      </c>
      <c r="J117" s="1">
        <v>438928</v>
      </c>
      <c r="K117" s="2" t="s">
        <v>16</v>
      </c>
      <c r="L117" s="3" t="s">
        <v>501</v>
      </c>
      <c r="M117" s="17" t="s">
        <v>502</v>
      </c>
      <c r="N117" s="18" t="s">
        <v>19</v>
      </c>
      <c r="O117" s="6"/>
      <c r="P117" s="7" t="s">
        <v>499</v>
      </c>
      <c r="Q117" s="18" t="s">
        <v>19</v>
      </c>
      <c r="R117" s="6" t="s">
        <v>500</v>
      </c>
      <c r="S117" s="8" t="s">
        <v>500</v>
      </c>
    </row>
    <row r="118" spans="2:19">
      <c r="B118" s="22" t="s">
        <v>503</v>
      </c>
      <c r="C118" s="21" t="s">
        <v>504</v>
      </c>
      <c r="D118" s="23">
        <v>-2.17</v>
      </c>
      <c r="E118" s="16">
        <v>6.5092259811758005E-4</v>
      </c>
      <c r="F118" s="16">
        <v>4.8371962325418003E-3</v>
      </c>
      <c r="G118" s="15">
        <v>1.89261124217201</v>
      </c>
      <c r="H118" s="43"/>
      <c r="I118" s="1">
        <v>310895</v>
      </c>
      <c r="J118" s="1">
        <v>311410</v>
      </c>
      <c r="K118" s="2" t="s">
        <v>16</v>
      </c>
      <c r="L118" s="3" t="s">
        <v>505</v>
      </c>
      <c r="M118" s="17" t="s">
        <v>370</v>
      </c>
      <c r="N118" s="18" t="s">
        <v>19</v>
      </c>
      <c r="O118" s="6"/>
      <c r="P118" s="7" t="s">
        <v>503</v>
      </c>
      <c r="Q118" s="18" t="s">
        <v>19</v>
      </c>
      <c r="R118" s="6" t="s">
        <v>504</v>
      </c>
      <c r="S118" s="8" t="s">
        <v>504</v>
      </c>
    </row>
    <row r="119" spans="2:19">
      <c r="B119" s="22" t="s">
        <v>506</v>
      </c>
      <c r="C119" s="21" t="s">
        <v>507</v>
      </c>
      <c r="D119" s="23">
        <v>-2.1800000000000002</v>
      </c>
      <c r="E119" s="16">
        <v>2.66583917932014E-3</v>
      </c>
      <c r="F119" s="16">
        <v>1.4782551875580301E-2</v>
      </c>
      <c r="G119" s="15">
        <v>6.1609537800077403</v>
      </c>
      <c r="H119" s="43" t="s">
        <v>508</v>
      </c>
      <c r="I119" s="1">
        <v>664781</v>
      </c>
      <c r="J119" s="1">
        <v>665890</v>
      </c>
      <c r="K119" s="2" t="s">
        <v>16</v>
      </c>
      <c r="L119" s="3" t="s">
        <v>509</v>
      </c>
      <c r="M119" s="17" t="s">
        <v>67</v>
      </c>
      <c r="N119" s="18" t="s">
        <v>19</v>
      </c>
      <c r="O119" s="6"/>
      <c r="P119" s="7" t="s">
        <v>506</v>
      </c>
      <c r="Q119" s="18" t="s">
        <v>22</v>
      </c>
      <c r="R119" s="6" t="s">
        <v>510</v>
      </c>
      <c r="S119" s="8" t="s">
        <v>507</v>
      </c>
    </row>
    <row r="120" spans="2:19">
      <c r="B120" s="22" t="s">
        <v>511</v>
      </c>
      <c r="C120" s="21" t="s">
        <v>512</v>
      </c>
      <c r="D120" s="23">
        <v>-2.2000000000000002</v>
      </c>
      <c r="E120" s="16">
        <v>1.1737883228793899E-4</v>
      </c>
      <c r="F120" s="16">
        <v>1.2174010386382301E-3</v>
      </c>
      <c r="G120" s="15">
        <v>3.1748219722851099</v>
      </c>
      <c r="H120" s="43" t="s">
        <v>513</v>
      </c>
      <c r="I120" s="1">
        <v>1010381</v>
      </c>
      <c r="J120" s="1">
        <v>1011829</v>
      </c>
      <c r="K120" s="2" t="s">
        <v>35</v>
      </c>
      <c r="L120" s="3" t="s">
        <v>514</v>
      </c>
      <c r="M120" s="17" t="s">
        <v>67</v>
      </c>
      <c r="N120" s="18" t="s">
        <v>19</v>
      </c>
      <c r="O120" s="6"/>
      <c r="P120" s="7" t="s">
        <v>511</v>
      </c>
      <c r="Q120" s="18" t="s">
        <v>22</v>
      </c>
      <c r="R120" s="6" t="s">
        <v>515</v>
      </c>
      <c r="S120" s="8" t="s">
        <v>512</v>
      </c>
    </row>
    <row r="121" spans="2:19">
      <c r="B121" s="22" t="s">
        <v>516</v>
      </c>
      <c r="C121" s="21" t="s">
        <v>517</v>
      </c>
      <c r="D121" s="23">
        <v>-2.21</v>
      </c>
      <c r="E121" s="16">
        <v>3.5564662543035101E-6</v>
      </c>
      <c r="F121" s="16">
        <v>6.5848876884765304E-5</v>
      </c>
      <c r="G121" s="15">
        <v>6.4135105852784298</v>
      </c>
      <c r="H121" s="43"/>
      <c r="I121" s="1">
        <v>1935548</v>
      </c>
      <c r="J121" s="1">
        <v>1936480</v>
      </c>
      <c r="K121" s="2" t="s">
        <v>16</v>
      </c>
      <c r="L121" s="3" t="s">
        <v>518</v>
      </c>
      <c r="M121" s="17" t="s">
        <v>67</v>
      </c>
      <c r="N121" s="18" t="s">
        <v>22</v>
      </c>
      <c r="O121" s="6" t="s">
        <v>519</v>
      </c>
      <c r="P121" s="7" t="s">
        <v>516</v>
      </c>
      <c r="Q121" s="18" t="s">
        <v>22</v>
      </c>
      <c r="R121" s="6" t="s">
        <v>520</v>
      </c>
      <c r="S121" s="8" t="s">
        <v>521</v>
      </c>
    </row>
    <row r="122" spans="2:19">
      <c r="B122" s="22" t="s">
        <v>522</v>
      </c>
      <c r="C122" s="21" t="s">
        <v>523</v>
      </c>
      <c r="D122" s="23">
        <v>-2.2200000000000002</v>
      </c>
      <c r="E122" s="16">
        <v>2.6520221668748698E-5</v>
      </c>
      <c r="F122" s="16">
        <v>3.5766284136964298E-4</v>
      </c>
      <c r="G122" s="15">
        <v>3.0035924534816698</v>
      </c>
      <c r="H122" s="43"/>
      <c r="I122" s="1">
        <v>5937616</v>
      </c>
      <c r="J122" s="1">
        <v>5938248</v>
      </c>
      <c r="K122" s="2" t="s">
        <v>16</v>
      </c>
      <c r="L122" s="3" t="s">
        <v>524</v>
      </c>
      <c r="M122" s="17" t="s">
        <v>673</v>
      </c>
      <c r="N122" s="18" t="s">
        <v>22</v>
      </c>
      <c r="O122" s="6" t="s">
        <v>525</v>
      </c>
      <c r="P122" s="7" t="s">
        <v>526</v>
      </c>
      <c r="Q122" s="18" t="s">
        <v>22</v>
      </c>
      <c r="R122" s="6" t="s">
        <v>527</v>
      </c>
      <c r="S122" s="8" t="s">
        <v>528</v>
      </c>
    </row>
    <row r="123" spans="2:19">
      <c r="B123" s="22" t="s">
        <v>529</v>
      </c>
      <c r="C123" s="21" t="s">
        <v>530</v>
      </c>
      <c r="D123" s="23">
        <v>-2.2400000000000002</v>
      </c>
      <c r="E123" s="16">
        <v>4.8240791502267001E-4</v>
      </c>
      <c r="F123" s="16">
        <v>3.8242554889025E-3</v>
      </c>
      <c r="G123" s="15">
        <v>3.0570758350223901</v>
      </c>
      <c r="H123" s="43"/>
      <c r="I123" s="1">
        <v>1894416</v>
      </c>
      <c r="J123" s="1">
        <v>1896215</v>
      </c>
      <c r="K123" s="2" t="s">
        <v>16</v>
      </c>
      <c r="L123" s="3" t="s">
        <v>531</v>
      </c>
      <c r="M123" s="17" t="s">
        <v>77</v>
      </c>
      <c r="N123" s="18" t="s">
        <v>22</v>
      </c>
      <c r="O123" s="6" t="s">
        <v>532</v>
      </c>
      <c r="P123" s="7" t="s">
        <v>529</v>
      </c>
      <c r="Q123" s="18" t="s">
        <v>22</v>
      </c>
      <c r="R123" s="6" t="s">
        <v>533</v>
      </c>
      <c r="S123" s="8" t="s">
        <v>534</v>
      </c>
    </row>
    <row r="124" spans="2:19">
      <c r="B124" s="22" t="s">
        <v>535</v>
      </c>
      <c r="C124" s="21" t="s">
        <v>536</v>
      </c>
      <c r="D124" s="23">
        <v>-2.2400000000000002</v>
      </c>
      <c r="E124" s="16">
        <v>3.6006583791480498E-3</v>
      </c>
      <c r="F124" s="16">
        <v>1.8800944132809201E-2</v>
      </c>
      <c r="G124" s="15">
        <v>1.43396396002863</v>
      </c>
      <c r="H124" s="43"/>
      <c r="I124" s="1">
        <v>1847524</v>
      </c>
      <c r="J124" s="1">
        <v>1847907</v>
      </c>
      <c r="K124" s="2" t="s">
        <v>16</v>
      </c>
      <c r="L124" s="3" t="s">
        <v>237</v>
      </c>
      <c r="M124" s="17" t="s">
        <v>77</v>
      </c>
      <c r="N124" s="18" t="s">
        <v>19</v>
      </c>
      <c r="O124" s="6"/>
      <c r="P124" s="7" t="s">
        <v>535</v>
      </c>
      <c r="Q124" s="18" t="s">
        <v>19</v>
      </c>
      <c r="R124" s="6" t="s">
        <v>536</v>
      </c>
      <c r="S124" s="8" t="s">
        <v>536</v>
      </c>
    </row>
    <row r="125" spans="2:19">
      <c r="B125" s="22" t="s">
        <v>537</v>
      </c>
      <c r="C125" s="21" t="s">
        <v>538</v>
      </c>
      <c r="D125" s="23">
        <v>-2.2400000000000002</v>
      </c>
      <c r="E125" s="16">
        <v>1.0996681836389601E-11</v>
      </c>
      <c r="F125" s="16">
        <v>1.0180317998366099E-9</v>
      </c>
      <c r="G125" s="15">
        <v>9.6481030266470107</v>
      </c>
      <c r="H125" s="43"/>
      <c r="I125" s="1">
        <v>5194755</v>
      </c>
      <c r="J125" s="1">
        <v>5197319</v>
      </c>
      <c r="K125" s="2" t="s">
        <v>35</v>
      </c>
      <c r="L125" s="3" t="s">
        <v>539</v>
      </c>
      <c r="M125" s="17" t="s">
        <v>540</v>
      </c>
      <c r="N125" s="18" t="s">
        <v>19</v>
      </c>
      <c r="O125" s="6"/>
      <c r="P125" s="7" t="s">
        <v>537</v>
      </c>
      <c r="Q125" s="18" t="s">
        <v>19</v>
      </c>
      <c r="R125" s="6" t="s">
        <v>538</v>
      </c>
      <c r="S125" s="8" t="s">
        <v>538</v>
      </c>
    </row>
    <row r="126" spans="2:19">
      <c r="B126" s="22" t="s">
        <v>541</v>
      </c>
      <c r="C126" s="21" t="s">
        <v>542</v>
      </c>
      <c r="D126" s="23">
        <v>-2.27</v>
      </c>
      <c r="E126" s="16">
        <v>7.9826833330220602E-5</v>
      </c>
      <c r="F126" s="16">
        <v>8.8261976447300602E-4</v>
      </c>
      <c r="G126" s="15">
        <v>1.23454445511941</v>
      </c>
      <c r="H126" s="43" t="s">
        <v>543</v>
      </c>
      <c r="I126" s="1">
        <v>3663158</v>
      </c>
      <c r="J126" s="1">
        <v>3663454</v>
      </c>
      <c r="K126" s="2" t="s">
        <v>35</v>
      </c>
      <c r="L126" s="3" t="s">
        <v>544</v>
      </c>
      <c r="M126" s="17" t="s">
        <v>37</v>
      </c>
      <c r="N126" s="18" t="s">
        <v>22</v>
      </c>
      <c r="O126" s="6" t="s">
        <v>545</v>
      </c>
      <c r="P126" s="7" t="s">
        <v>546</v>
      </c>
      <c r="Q126" s="18" t="s">
        <v>22</v>
      </c>
      <c r="R126" s="6" t="s">
        <v>547</v>
      </c>
      <c r="S126" s="8" t="s">
        <v>548</v>
      </c>
    </row>
    <row r="127" spans="2:19">
      <c r="B127" s="22" t="s">
        <v>549</v>
      </c>
      <c r="C127" s="21" t="s">
        <v>550</v>
      </c>
      <c r="D127" s="23">
        <v>-2.27</v>
      </c>
      <c r="E127" s="16">
        <v>6.2492591714049602E-7</v>
      </c>
      <c r="F127" s="16">
        <v>1.49708129799184E-5</v>
      </c>
      <c r="G127" s="15">
        <v>5.5460167299787404</v>
      </c>
      <c r="H127" s="43"/>
      <c r="I127" s="1">
        <v>2113870</v>
      </c>
      <c r="J127" s="1">
        <v>2115135</v>
      </c>
      <c r="K127" s="2" t="s">
        <v>35</v>
      </c>
      <c r="L127" s="3" t="s">
        <v>551</v>
      </c>
      <c r="M127" s="17" t="s">
        <v>67</v>
      </c>
      <c r="N127" s="18" t="s">
        <v>19</v>
      </c>
      <c r="O127" s="6"/>
      <c r="P127" s="7" t="s">
        <v>549</v>
      </c>
      <c r="Q127" s="18" t="s">
        <v>19</v>
      </c>
      <c r="R127" s="6" t="s">
        <v>550</v>
      </c>
      <c r="S127" s="8" t="s">
        <v>550</v>
      </c>
    </row>
    <row r="128" spans="2:19">
      <c r="B128" s="22" t="s">
        <v>552</v>
      </c>
      <c r="C128" s="21" t="s">
        <v>553</v>
      </c>
      <c r="D128" s="23">
        <v>-2.27</v>
      </c>
      <c r="E128" s="16">
        <v>7.94764259398953E-10</v>
      </c>
      <c r="F128" s="16">
        <v>4.4295942702419201E-8</v>
      </c>
      <c r="G128" s="15">
        <v>10.0750771389883</v>
      </c>
      <c r="H128" s="43" t="s">
        <v>554</v>
      </c>
      <c r="I128" s="1">
        <v>3775997</v>
      </c>
      <c r="J128" s="1">
        <v>3777901</v>
      </c>
      <c r="K128" s="2" t="s">
        <v>35</v>
      </c>
      <c r="L128" s="3" t="s">
        <v>555</v>
      </c>
      <c r="M128" s="17" t="s">
        <v>556</v>
      </c>
      <c r="N128" s="18" t="s">
        <v>19</v>
      </c>
      <c r="O128" s="6"/>
      <c r="P128" s="7" t="s">
        <v>552</v>
      </c>
      <c r="Q128" s="18" t="s">
        <v>22</v>
      </c>
      <c r="R128" s="6" t="s">
        <v>557</v>
      </c>
      <c r="S128" s="8" t="s">
        <v>553</v>
      </c>
    </row>
    <row r="129" spans="2:19">
      <c r="B129" s="22" t="s">
        <v>558</v>
      </c>
      <c r="C129" s="21" t="s">
        <v>559</v>
      </c>
      <c r="D129" s="23">
        <v>-2.2799999999999998</v>
      </c>
      <c r="E129" s="16">
        <v>2.0544305425899399E-8</v>
      </c>
      <c r="F129" s="16">
        <v>7.6044913081927502E-7</v>
      </c>
      <c r="G129" s="15">
        <v>7.1678433818954996</v>
      </c>
      <c r="H129" s="43"/>
      <c r="I129" s="1">
        <v>624992</v>
      </c>
      <c r="J129" s="1">
        <v>627763</v>
      </c>
      <c r="K129" s="2" t="s">
        <v>35</v>
      </c>
      <c r="L129" s="3" t="s">
        <v>143</v>
      </c>
      <c r="M129" s="17" t="s">
        <v>77</v>
      </c>
      <c r="N129" s="18" t="s">
        <v>19</v>
      </c>
      <c r="O129" s="6"/>
      <c r="P129" s="7" t="s">
        <v>558</v>
      </c>
      <c r="Q129" s="18" t="s">
        <v>19</v>
      </c>
      <c r="R129" s="6" t="s">
        <v>559</v>
      </c>
      <c r="S129" s="8" t="s">
        <v>559</v>
      </c>
    </row>
    <row r="130" spans="2:19">
      <c r="B130" s="22" t="s">
        <v>560</v>
      </c>
      <c r="C130" s="21" t="s">
        <v>561</v>
      </c>
      <c r="D130" s="23">
        <v>-2.3199999999999998</v>
      </c>
      <c r="E130" s="16">
        <v>1.1276627852537E-7</v>
      </c>
      <c r="F130" s="16">
        <v>3.4029249353898901E-6</v>
      </c>
      <c r="G130" s="15">
        <v>3.7650843865864698</v>
      </c>
      <c r="H130" s="43"/>
      <c r="I130" s="1">
        <v>4692525</v>
      </c>
      <c r="J130" s="1">
        <v>4693508</v>
      </c>
      <c r="K130" s="2" t="s">
        <v>16</v>
      </c>
      <c r="L130" s="3" t="s">
        <v>562</v>
      </c>
      <c r="M130" s="17" t="s">
        <v>77</v>
      </c>
      <c r="N130" s="18" t="s">
        <v>22</v>
      </c>
      <c r="O130" s="6" t="s">
        <v>563</v>
      </c>
      <c r="P130" s="7" t="s">
        <v>564</v>
      </c>
      <c r="Q130" s="18" t="s">
        <v>22</v>
      </c>
      <c r="R130" s="6" t="s">
        <v>447</v>
      </c>
      <c r="S130" s="8" t="s">
        <v>448</v>
      </c>
    </row>
    <row r="131" spans="2:19">
      <c r="B131" s="22" t="s">
        <v>565</v>
      </c>
      <c r="C131" s="21" t="s">
        <v>566</v>
      </c>
      <c r="D131" s="23">
        <v>-2.33</v>
      </c>
      <c r="E131" s="16">
        <v>3.4288629203762198E-10</v>
      </c>
      <c r="F131" s="16">
        <v>2.0580713484719701E-8</v>
      </c>
      <c r="G131" s="15">
        <v>5.6605828129849796</v>
      </c>
      <c r="H131" s="43"/>
      <c r="I131" s="1">
        <v>5868867</v>
      </c>
      <c r="J131" s="1">
        <v>5870228</v>
      </c>
      <c r="K131" s="2" t="s">
        <v>16</v>
      </c>
      <c r="L131" s="3" t="s">
        <v>567</v>
      </c>
      <c r="M131" s="17" t="s">
        <v>77</v>
      </c>
      <c r="N131" s="18" t="s">
        <v>19</v>
      </c>
      <c r="O131" s="6"/>
      <c r="P131" s="7" t="s">
        <v>565</v>
      </c>
      <c r="Q131" s="18" t="s">
        <v>19</v>
      </c>
      <c r="R131" s="6" t="s">
        <v>566</v>
      </c>
      <c r="S131" s="8" t="s">
        <v>566</v>
      </c>
    </row>
    <row r="132" spans="2:19">
      <c r="B132" s="22" t="s">
        <v>568</v>
      </c>
      <c r="C132" s="21" t="s">
        <v>569</v>
      </c>
      <c r="D132" s="23">
        <v>-2.33</v>
      </c>
      <c r="E132" s="16">
        <v>7.0945925764956697E-7</v>
      </c>
      <c r="F132" s="16">
        <v>1.6560113099495498E-5</v>
      </c>
      <c r="G132" s="15">
        <v>2.4977201369298698</v>
      </c>
      <c r="H132" s="43"/>
      <c r="I132" s="1">
        <v>2275230</v>
      </c>
      <c r="J132" s="1">
        <v>2276108</v>
      </c>
      <c r="K132" s="2" t="s">
        <v>35</v>
      </c>
      <c r="L132" s="3" t="s">
        <v>570</v>
      </c>
      <c r="M132" s="17" t="s">
        <v>54</v>
      </c>
      <c r="N132" s="18" t="s">
        <v>22</v>
      </c>
      <c r="O132" s="6" t="s">
        <v>571</v>
      </c>
      <c r="P132" s="7" t="s">
        <v>568</v>
      </c>
      <c r="Q132" s="18" t="s">
        <v>22</v>
      </c>
      <c r="R132" s="6" t="s">
        <v>452</v>
      </c>
      <c r="S132" s="8" t="s">
        <v>450</v>
      </c>
    </row>
    <row r="133" spans="2:19">
      <c r="B133" s="22" t="s">
        <v>572</v>
      </c>
      <c r="C133" s="21" t="s">
        <v>573</v>
      </c>
      <c r="D133" s="23">
        <v>-2.35</v>
      </c>
      <c r="E133" s="16">
        <v>1.27344475989243E-10</v>
      </c>
      <c r="F133" s="16">
        <v>8.6944440981655294E-9</v>
      </c>
      <c r="G133" s="15">
        <v>3.65056863139097</v>
      </c>
      <c r="H133" s="43"/>
      <c r="I133" s="1">
        <v>1173784</v>
      </c>
      <c r="J133" s="1">
        <v>1177569</v>
      </c>
      <c r="K133" s="2" t="s">
        <v>16</v>
      </c>
      <c r="L133" s="3" t="s">
        <v>574</v>
      </c>
      <c r="M133" s="17" t="s">
        <v>374</v>
      </c>
      <c r="N133" s="18" t="s">
        <v>22</v>
      </c>
      <c r="O133" s="6" t="s">
        <v>575</v>
      </c>
      <c r="P133" s="7" t="s">
        <v>572</v>
      </c>
      <c r="Q133" s="18" t="s">
        <v>22</v>
      </c>
      <c r="R133" s="6" t="s">
        <v>576</v>
      </c>
      <c r="S133" s="8" t="s">
        <v>577</v>
      </c>
    </row>
    <row r="134" spans="2:19">
      <c r="B134" s="22" t="s">
        <v>578</v>
      </c>
      <c r="C134" s="21" t="s">
        <v>579</v>
      </c>
      <c r="D134" s="23">
        <v>-2.36</v>
      </c>
      <c r="E134" s="16">
        <v>8.5279539511763899E-12</v>
      </c>
      <c r="F134" s="16">
        <v>8.0309800829871403E-10</v>
      </c>
      <c r="G134" s="15">
        <v>3.72523372427532</v>
      </c>
      <c r="H134" s="43" t="s">
        <v>580</v>
      </c>
      <c r="I134" s="1">
        <v>573431</v>
      </c>
      <c r="J134" s="1">
        <v>574594</v>
      </c>
      <c r="K134" s="2" t="s">
        <v>35</v>
      </c>
      <c r="L134" s="3" t="s">
        <v>581</v>
      </c>
      <c r="M134" s="17" t="s">
        <v>691</v>
      </c>
      <c r="N134" s="18" t="s">
        <v>22</v>
      </c>
      <c r="O134" s="6" t="s">
        <v>424</v>
      </c>
      <c r="P134" s="7" t="s">
        <v>425</v>
      </c>
      <c r="Q134" s="18" t="s">
        <v>22</v>
      </c>
      <c r="R134" s="6" t="s">
        <v>426</v>
      </c>
      <c r="S134" s="8" t="s">
        <v>427</v>
      </c>
    </row>
    <row r="135" spans="2:19">
      <c r="B135" s="22" t="s">
        <v>582</v>
      </c>
      <c r="C135" s="21" t="s">
        <v>583</v>
      </c>
      <c r="D135" s="23">
        <v>-2.4</v>
      </c>
      <c r="E135" s="16">
        <v>5.75547312904536E-10</v>
      </c>
      <c r="F135" s="16">
        <v>3.3090941295627098E-8</v>
      </c>
      <c r="G135" s="15">
        <v>3.41488733475797</v>
      </c>
      <c r="H135" s="43"/>
      <c r="I135" s="1">
        <v>1670889</v>
      </c>
      <c r="J135" s="1">
        <v>1671446</v>
      </c>
      <c r="K135" s="2" t="s">
        <v>35</v>
      </c>
      <c r="L135" s="3" t="s">
        <v>584</v>
      </c>
      <c r="M135" s="17" t="s">
        <v>77</v>
      </c>
      <c r="N135" s="18" t="s">
        <v>19</v>
      </c>
      <c r="O135" s="6"/>
      <c r="P135" s="7" t="s">
        <v>582</v>
      </c>
      <c r="Q135" s="18" t="s">
        <v>19</v>
      </c>
      <c r="R135" s="6" t="s">
        <v>583</v>
      </c>
      <c r="S135" s="8" t="s">
        <v>583</v>
      </c>
    </row>
    <row r="136" spans="2:19">
      <c r="B136" s="22" t="s">
        <v>585</v>
      </c>
      <c r="C136" s="21" t="s">
        <v>586</v>
      </c>
      <c r="D136" s="23">
        <v>-2.44</v>
      </c>
      <c r="E136" s="16">
        <v>2.5225896957539602E-7</v>
      </c>
      <c r="F136" s="16">
        <v>6.7541102540235801E-6</v>
      </c>
      <c r="G136" s="15">
        <v>2.1025611503036101</v>
      </c>
      <c r="H136" s="43"/>
      <c r="I136" s="1">
        <v>575078</v>
      </c>
      <c r="J136" s="1">
        <v>575521</v>
      </c>
      <c r="K136" s="2" t="s">
        <v>35</v>
      </c>
      <c r="L136" s="3" t="s">
        <v>587</v>
      </c>
      <c r="M136" s="17" t="s">
        <v>694</v>
      </c>
      <c r="N136" s="18" t="s">
        <v>22</v>
      </c>
      <c r="O136" s="6" t="s">
        <v>424</v>
      </c>
      <c r="P136" s="7" t="s">
        <v>425</v>
      </c>
      <c r="Q136" s="18" t="s">
        <v>22</v>
      </c>
      <c r="R136" s="6" t="s">
        <v>426</v>
      </c>
      <c r="S136" s="8" t="s">
        <v>427</v>
      </c>
    </row>
    <row r="137" spans="2:19">
      <c r="B137" s="22" t="s">
        <v>588</v>
      </c>
      <c r="C137" s="21" t="s">
        <v>589</v>
      </c>
      <c r="D137" s="23">
        <v>-2.44</v>
      </c>
      <c r="E137" s="16">
        <v>2.9055202683151198E-7</v>
      </c>
      <c r="F137" s="16">
        <v>7.6666433360083103E-6</v>
      </c>
      <c r="G137" s="15">
        <v>5.0955912003568802</v>
      </c>
      <c r="H137" s="43"/>
      <c r="I137" s="1">
        <v>4812098</v>
      </c>
      <c r="J137" s="1">
        <v>4813714</v>
      </c>
      <c r="K137" s="2" t="s">
        <v>35</v>
      </c>
      <c r="L137" s="3" t="s">
        <v>590</v>
      </c>
      <c r="M137" s="17" t="s">
        <v>695</v>
      </c>
      <c r="N137" s="18" t="s">
        <v>19</v>
      </c>
      <c r="O137" s="6"/>
      <c r="P137" s="7" t="s">
        <v>588</v>
      </c>
      <c r="Q137" s="18" t="s">
        <v>19</v>
      </c>
      <c r="R137" s="6" t="s">
        <v>589</v>
      </c>
      <c r="S137" s="8" t="s">
        <v>589</v>
      </c>
    </row>
    <row r="138" spans="2:19">
      <c r="B138" s="22" t="s">
        <v>591</v>
      </c>
      <c r="C138" s="21" t="s">
        <v>592</v>
      </c>
      <c r="D138" s="23">
        <v>-2.46</v>
      </c>
      <c r="E138" s="16">
        <v>2.2636209115691501E-12</v>
      </c>
      <c r="F138" s="16">
        <v>2.7475327597757101E-10</v>
      </c>
      <c r="G138" s="15">
        <v>7.4588411870934896</v>
      </c>
      <c r="H138" s="43"/>
      <c r="I138" s="1">
        <v>6253252</v>
      </c>
      <c r="J138" s="1">
        <v>6254745</v>
      </c>
      <c r="K138" s="2" t="s">
        <v>16</v>
      </c>
      <c r="L138" s="3" t="s">
        <v>593</v>
      </c>
      <c r="M138" s="17" t="s">
        <v>54</v>
      </c>
      <c r="N138" s="18" t="s">
        <v>19</v>
      </c>
      <c r="O138" s="6"/>
      <c r="P138" s="7" t="s">
        <v>591</v>
      </c>
      <c r="Q138" s="18" t="s">
        <v>19</v>
      </c>
      <c r="R138" s="6" t="s">
        <v>592</v>
      </c>
      <c r="S138" s="8" t="s">
        <v>592</v>
      </c>
    </row>
    <row r="139" spans="2:19">
      <c r="B139" s="22" t="s">
        <v>594</v>
      </c>
      <c r="C139" s="21" t="s">
        <v>595</v>
      </c>
      <c r="D139" s="23">
        <v>-2.46</v>
      </c>
      <c r="E139" s="16">
        <v>8.6363018225964404E-10</v>
      </c>
      <c r="F139" s="16">
        <v>4.7647960156587598E-8</v>
      </c>
      <c r="G139" s="15">
        <v>4.1586807727368198</v>
      </c>
      <c r="H139" s="43"/>
      <c r="I139" s="1">
        <v>770705</v>
      </c>
      <c r="J139" s="1">
        <v>771010</v>
      </c>
      <c r="K139" s="2" t="s">
        <v>35</v>
      </c>
      <c r="L139" s="3" t="s">
        <v>596</v>
      </c>
      <c r="M139" s="17" t="s">
        <v>696</v>
      </c>
      <c r="N139" s="18" t="s">
        <v>22</v>
      </c>
      <c r="O139" s="6" t="s">
        <v>597</v>
      </c>
      <c r="P139" s="7" t="s">
        <v>598</v>
      </c>
      <c r="Q139" s="18" t="s">
        <v>22</v>
      </c>
      <c r="R139" s="6" t="s">
        <v>599</v>
      </c>
      <c r="S139" s="8" t="s">
        <v>600</v>
      </c>
    </row>
    <row r="140" spans="2:19">
      <c r="B140" s="22" t="s">
        <v>601</v>
      </c>
      <c r="C140" s="21" t="s">
        <v>602</v>
      </c>
      <c r="D140" s="23">
        <v>-2.4700000000000002</v>
      </c>
      <c r="E140" s="16">
        <v>1.67392647764378E-6</v>
      </c>
      <c r="F140" s="16">
        <v>3.5030599313756E-5</v>
      </c>
      <c r="G140" s="15">
        <v>3.9767056677482899</v>
      </c>
      <c r="H140" s="43"/>
      <c r="I140" s="1">
        <v>5038403</v>
      </c>
      <c r="J140" s="1">
        <v>5039857</v>
      </c>
      <c r="K140" s="2" t="s">
        <v>16</v>
      </c>
      <c r="L140" s="3" t="s">
        <v>551</v>
      </c>
      <c r="M140" s="17" t="s">
        <v>677</v>
      </c>
      <c r="N140" s="18" t="s">
        <v>19</v>
      </c>
      <c r="O140" s="6"/>
      <c r="P140" s="7" t="s">
        <v>601</v>
      </c>
      <c r="Q140" s="18" t="s">
        <v>22</v>
      </c>
      <c r="R140" s="6" t="s">
        <v>603</v>
      </c>
      <c r="S140" s="8" t="s">
        <v>602</v>
      </c>
    </row>
    <row r="141" spans="2:19">
      <c r="B141" s="22" t="s">
        <v>604</v>
      </c>
      <c r="C141" s="21" t="s">
        <v>605</v>
      </c>
      <c r="D141" s="23">
        <v>-2.48</v>
      </c>
      <c r="E141" s="16">
        <v>7.7311170678974599E-15</v>
      </c>
      <c r="F141" s="16">
        <v>1.68909445699424E-12</v>
      </c>
      <c r="G141" s="15">
        <v>8.4097997129578701</v>
      </c>
      <c r="H141" s="43" t="s">
        <v>606</v>
      </c>
      <c r="I141" s="1">
        <v>5944201</v>
      </c>
      <c r="J141" s="1">
        <v>5945133</v>
      </c>
      <c r="K141" s="2" t="s">
        <v>16</v>
      </c>
      <c r="L141" s="3" t="s">
        <v>607</v>
      </c>
      <c r="M141" s="17" t="s">
        <v>168</v>
      </c>
      <c r="N141" s="18" t="s">
        <v>19</v>
      </c>
      <c r="O141" s="6"/>
      <c r="P141" s="7" t="s">
        <v>604</v>
      </c>
      <c r="Q141" s="18" t="s">
        <v>22</v>
      </c>
      <c r="R141" s="6" t="s">
        <v>608</v>
      </c>
      <c r="S141" s="8" t="s">
        <v>609</v>
      </c>
    </row>
    <row r="142" spans="2:19">
      <c r="B142" s="22" t="s">
        <v>412</v>
      </c>
      <c r="C142" s="21" t="s">
        <v>610</v>
      </c>
      <c r="D142" s="23">
        <v>-2.52</v>
      </c>
      <c r="E142" s="16">
        <v>2.6054012330219699E-5</v>
      </c>
      <c r="F142" s="16">
        <v>3.5349089078098498E-4</v>
      </c>
      <c r="G142" s="15">
        <v>1.5780706345049</v>
      </c>
      <c r="H142" s="43"/>
      <c r="I142" s="1">
        <v>3025980</v>
      </c>
      <c r="J142" s="1">
        <v>3026762</v>
      </c>
      <c r="K142" s="2" t="s">
        <v>35</v>
      </c>
      <c r="L142" s="3" t="s">
        <v>611</v>
      </c>
      <c r="M142" s="17" t="s">
        <v>410</v>
      </c>
      <c r="N142" s="18" t="s">
        <v>22</v>
      </c>
      <c r="O142" s="6" t="s">
        <v>411</v>
      </c>
      <c r="P142" s="7" t="s">
        <v>412</v>
      </c>
      <c r="Q142" s="18" t="s">
        <v>22</v>
      </c>
      <c r="R142" s="6" t="s">
        <v>413</v>
      </c>
      <c r="S142" s="8" t="s">
        <v>414</v>
      </c>
    </row>
    <row r="143" spans="2:19">
      <c r="B143" s="22" t="s">
        <v>612</v>
      </c>
      <c r="C143" s="21" t="s">
        <v>613</v>
      </c>
      <c r="D143" s="23">
        <v>-2.56</v>
      </c>
      <c r="E143" s="16">
        <v>8.3841247926412797E-5</v>
      </c>
      <c r="F143" s="16">
        <v>9.1771722680173697E-4</v>
      </c>
      <c r="G143" s="15">
        <v>4.7144891479414097</v>
      </c>
      <c r="H143" s="43"/>
      <c r="I143" s="1">
        <v>667107</v>
      </c>
      <c r="J143" s="1">
        <v>668354</v>
      </c>
      <c r="K143" s="2" t="s">
        <v>16</v>
      </c>
      <c r="L143" s="3" t="s">
        <v>614</v>
      </c>
      <c r="M143" s="17" t="s">
        <v>677</v>
      </c>
      <c r="N143" s="18" t="s">
        <v>19</v>
      </c>
      <c r="O143" s="6"/>
      <c r="P143" s="7" t="s">
        <v>612</v>
      </c>
      <c r="Q143" s="18" t="s">
        <v>22</v>
      </c>
      <c r="R143" s="6" t="s">
        <v>615</v>
      </c>
      <c r="S143" s="8" t="s">
        <v>613</v>
      </c>
    </row>
    <row r="144" spans="2:19">
      <c r="B144" s="22" t="s">
        <v>616</v>
      </c>
      <c r="C144" s="21" t="s">
        <v>617</v>
      </c>
      <c r="D144" s="23">
        <v>-2.63</v>
      </c>
      <c r="E144" s="16">
        <v>1.5917077450290399E-10</v>
      </c>
      <c r="F144" s="16">
        <v>1.0228126709821899E-8</v>
      </c>
      <c r="G144" s="15">
        <v>6.3999154739726203</v>
      </c>
      <c r="H144" s="43"/>
      <c r="I144" s="1">
        <v>769278</v>
      </c>
      <c r="J144" s="1">
        <v>770708</v>
      </c>
      <c r="K144" s="2" t="s">
        <v>35</v>
      </c>
      <c r="L144" s="3" t="s">
        <v>618</v>
      </c>
      <c r="M144" s="17" t="s">
        <v>696</v>
      </c>
      <c r="N144" s="18" t="s">
        <v>22</v>
      </c>
      <c r="O144" s="6" t="s">
        <v>597</v>
      </c>
      <c r="P144" s="7" t="s">
        <v>598</v>
      </c>
      <c r="Q144" s="18" t="s">
        <v>22</v>
      </c>
      <c r="R144" s="6" t="s">
        <v>599</v>
      </c>
      <c r="S144" s="8" t="s">
        <v>600</v>
      </c>
    </row>
    <row r="145" spans="2:19">
      <c r="B145" s="22" t="s">
        <v>619</v>
      </c>
      <c r="C145" s="21" t="s">
        <v>620</v>
      </c>
      <c r="D145" s="23">
        <v>-2.64</v>
      </c>
      <c r="E145" s="16">
        <v>2.2707395166487498E-8</v>
      </c>
      <c r="F145" s="16">
        <v>8.3240129127083803E-7</v>
      </c>
      <c r="G145" s="15">
        <v>2.6591360010066301</v>
      </c>
      <c r="H145" s="43"/>
      <c r="I145" s="1">
        <v>2273612</v>
      </c>
      <c r="J145" s="1">
        <v>2275228</v>
      </c>
      <c r="K145" s="2" t="s">
        <v>35</v>
      </c>
      <c r="L145" s="3" t="s">
        <v>621</v>
      </c>
      <c r="M145" s="17" t="s">
        <v>54</v>
      </c>
      <c r="N145" s="18" t="s">
        <v>22</v>
      </c>
      <c r="O145" s="6" t="s">
        <v>571</v>
      </c>
      <c r="P145" s="7" t="s">
        <v>568</v>
      </c>
      <c r="Q145" s="18" t="s">
        <v>22</v>
      </c>
      <c r="R145" s="6" t="s">
        <v>452</v>
      </c>
      <c r="S145" s="8" t="s">
        <v>450</v>
      </c>
    </row>
    <row r="146" spans="2:19">
      <c r="B146" s="22" t="s">
        <v>622</v>
      </c>
      <c r="C146" s="21" t="s">
        <v>623</v>
      </c>
      <c r="D146" s="23">
        <v>-2.68</v>
      </c>
      <c r="E146" s="16">
        <v>1.5500526015991799E-5</v>
      </c>
      <c r="F146" s="16">
        <v>2.3006487255257301E-4</v>
      </c>
      <c r="G146" s="15">
        <v>3.9262980537640702</v>
      </c>
      <c r="H146" s="43"/>
      <c r="I146" s="1">
        <v>1892671</v>
      </c>
      <c r="J146" s="1">
        <v>1894326</v>
      </c>
      <c r="K146" s="2" t="s">
        <v>16</v>
      </c>
      <c r="L146" s="3" t="s">
        <v>624</v>
      </c>
      <c r="M146" s="17" t="s">
        <v>673</v>
      </c>
      <c r="N146" s="18" t="s">
        <v>22</v>
      </c>
      <c r="O146" s="6" t="s">
        <v>625</v>
      </c>
      <c r="P146" s="7" t="s">
        <v>626</v>
      </c>
      <c r="Q146" s="18" t="s">
        <v>22</v>
      </c>
      <c r="R146" s="6" t="s">
        <v>533</v>
      </c>
      <c r="S146" s="8" t="s">
        <v>534</v>
      </c>
    </row>
    <row r="147" spans="2:19">
      <c r="B147" s="22" t="s">
        <v>627</v>
      </c>
      <c r="C147" s="21" t="s">
        <v>628</v>
      </c>
      <c r="D147" s="23">
        <v>-2.73</v>
      </c>
      <c r="E147" s="16">
        <v>6.3077277723017198E-11</v>
      </c>
      <c r="F147" s="16">
        <v>4.8525083228608503E-9</v>
      </c>
      <c r="G147" s="15">
        <v>7.6379129467642803</v>
      </c>
      <c r="H147" s="43"/>
      <c r="I147" s="1">
        <v>779031</v>
      </c>
      <c r="J147" s="1">
        <v>784460</v>
      </c>
      <c r="K147" s="2" t="s">
        <v>16</v>
      </c>
      <c r="L147" s="3" t="s">
        <v>629</v>
      </c>
      <c r="M147" s="17" t="s">
        <v>696</v>
      </c>
      <c r="N147" s="18" t="s">
        <v>22</v>
      </c>
      <c r="O147" s="6" t="s">
        <v>630</v>
      </c>
      <c r="P147" s="7" t="s">
        <v>631</v>
      </c>
      <c r="Q147" s="18" t="s">
        <v>22</v>
      </c>
      <c r="R147" s="6" t="s">
        <v>632</v>
      </c>
      <c r="S147" s="8" t="s">
        <v>633</v>
      </c>
    </row>
    <row r="148" spans="2:19">
      <c r="B148" s="22" t="s">
        <v>634</v>
      </c>
      <c r="C148" s="21" t="s">
        <v>635</v>
      </c>
      <c r="D148" s="23">
        <v>-2.74</v>
      </c>
      <c r="E148" s="16">
        <v>2.9004840904739899E-9</v>
      </c>
      <c r="F148" s="16">
        <v>1.40198620373176E-7</v>
      </c>
      <c r="G148" s="15">
        <v>3.2762973043104302</v>
      </c>
      <c r="H148" s="43"/>
      <c r="I148" s="1">
        <v>576035</v>
      </c>
      <c r="J148" s="1">
        <v>576487</v>
      </c>
      <c r="K148" s="2" t="s">
        <v>35</v>
      </c>
      <c r="L148" s="3" t="s">
        <v>636</v>
      </c>
      <c r="M148" s="17" t="s">
        <v>694</v>
      </c>
      <c r="N148" s="18" t="s">
        <v>22</v>
      </c>
      <c r="O148" s="6" t="s">
        <v>424</v>
      </c>
      <c r="P148" s="7" t="s">
        <v>425</v>
      </c>
      <c r="Q148" s="18" t="s">
        <v>22</v>
      </c>
      <c r="R148" s="6" t="s">
        <v>426</v>
      </c>
      <c r="S148" s="8" t="s">
        <v>427</v>
      </c>
    </row>
    <row r="149" spans="2:19">
      <c r="B149" s="22" t="s">
        <v>637</v>
      </c>
      <c r="C149" s="21" t="s">
        <v>638</v>
      </c>
      <c r="D149" s="23">
        <v>-2.77</v>
      </c>
      <c r="E149" s="16">
        <v>1.0818632618589999E-14</v>
      </c>
      <c r="F149" s="16">
        <v>2.27274505241303E-12</v>
      </c>
      <c r="G149" s="15">
        <v>5.0455559923566797</v>
      </c>
      <c r="H149" s="43"/>
      <c r="I149" s="1">
        <v>785503</v>
      </c>
      <c r="J149" s="1">
        <v>787215</v>
      </c>
      <c r="K149" s="2" t="s">
        <v>16</v>
      </c>
      <c r="L149" s="3" t="s">
        <v>181</v>
      </c>
      <c r="M149" s="17" t="s">
        <v>677</v>
      </c>
      <c r="N149" s="18" t="s">
        <v>22</v>
      </c>
      <c r="O149" s="6" t="s">
        <v>630</v>
      </c>
      <c r="P149" s="7" t="s">
        <v>631</v>
      </c>
      <c r="Q149" s="18" t="s">
        <v>22</v>
      </c>
      <c r="R149" s="6" t="s">
        <v>632</v>
      </c>
      <c r="S149" s="8" t="s">
        <v>633</v>
      </c>
    </row>
    <row r="150" spans="2:19">
      <c r="B150" s="22" t="s">
        <v>639</v>
      </c>
      <c r="C150" s="21" t="s">
        <v>640</v>
      </c>
      <c r="D150" s="23">
        <v>-2.82</v>
      </c>
      <c r="E150" s="16">
        <v>1.07132099137378E-18</v>
      </c>
      <c r="F150" s="16">
        <v>3.4420913264021E-16</v>
      </c>
      <c r="G150" s="15">
        <v>4.2534096001327004</v>
      </c>
      <c r="H150" s="43"/>
      <c r="I150" s="1">
        <v>4475793</v>
      </c>
      <c r="J150" s="1">
        <v>4476176</v>
      </c>
      <c r="K150" s="2" t="s">
        <v>16</v>
      </c>
      <c r="L150" s="3" t="s">
        <v>143</v>
      </c>
      <c r="M150" s="17" t="s">
        <v>77</v>
      </c>
      <c r="N150" s="18" t="s">
        <v>19</v>
      </c>
      <c r="O150" s="6"/>
      <c r="P150" s="7" t="s">
        <v>639</v>
      </c>
      <c r="Q150" s="18" t="s">
        <v>19</v>
      </c>
      <c r="R150" s="6" t="s">
        <v>640</v>
      </c>
      <c r="S150" s="8" t="s">
        <v>640</v>
      </c>
    </row>
    <row r="151" spans="2:19">
      <c r="B151" s="22" t="s">
        <v>641</v>
      </c>
      <c r="C151" s="21" t="s">
        <v>642</v>
      </c>
      <c r="D151" s="23">
        <v>-2.86</v>
      </c>
      <c r="E151" s="16">
        <v>1.6683318647105799E-4</v>
      </c>
      <c r="F151" s="16">
        <v>1.63305172850344E-3</v>
      </c>
      <c r="G151" s="15">
        <v>6.3992954926456802</v>
      </c>
      <c r="H151" s="43"/>
      <c r="I151" s="1">
        <v>665946</v>
      </c>
      <c r="J151" s="1">
        <v>666992</v>
      </c>
      <c r="K151" s="2" t="s">
        <v>16</v>
      </c>
      <c r="L151" s="3" t="s">
        <v>259</v>
      </c>
      <c r="M151" s="17" t="s">
        <v>67</v>
      </c>
      <c r="N151" s="18" t="s">
        <v>19</v>
      </c>
      <c r="O151" s="6"/>
      <c r="P151" s="7" t="s">
        <v>641</v>
      </c>
      <c r="Q151" s="18" t="s">
        <v>22</v>
      </c>
      <c r="R151" s="6" t="s">
        <v>510</v>
      </c>
      <c r="S151" s="8" t="s">
        <v>507</v>
      </c>
    </row>
    <row r="152" spans="2:19">
      <c r="B152" s="22" t="s">
        <v>643</v>
      </c>
      <c r="C152" s="21" t="s">
        <v>644</v>
      </c>
      <c r="D152" s="23">
        <v>-2.87</v>
      </c>
      <c r="E152" s="16">
        <v>3.8946496728285697E-5</v>
      </c>
      <c r="F152" s="16">
        <v>4.9676594698695796E-4</v>
      </c>
      <c r="G152" s="15">
        <v>4.3137794312430602</v>
      </c>
      <c r="H152" s="43"/>
      <c r="I152" s="1">
        <v>668460</v>
      </c>
      <c r="J152" s="1">
        <v>669290</v>
      </c>
      <c r="K152" s="2" t="s">
        <v>16</v>
      </c>
      <c r="L152" s="3" t="s">
        <v>614</v>
      </c>
      <c r="M152" s="17" t="s">
        <v>673</v>
      </c>
      <c r="N152" s="18" t="s">
        <v>19</v>
      </c>
      <c r="O152" s="6"/>
      <c r="P152" s="7" t="s">
        <v>643</v>
      </c>
      <c r="Q152" s="18" t="s">
        <v>22</v>
      </c>
      <c r="R152" s="6" t="s">
        <v>615</v>
      </c>
      <c r="S152" s="8" t="s">
        <v>613</v>
      </c>
    </row>
    <row r="153" spans="2:19">
      <c r="B153" s="22" t="s">
        <v>645</v>
      </c>
      <c r="C153" s="21" t="s">
        <v>646</v>
      </c>
      <c r="D153" s="23">
        <v>-2.89</v>
      </c>
      <c r="E153" s="16">
        <v>7.3579015258148493E-12</v>
      </c>
      <c r="F153" s="16">
        <v>7.2737189908686604E-10</v>
      </c>
      <c r="G153" s="15">
        <v>4.6908004747559104</v>
      </c>
      <c r="H153" s="43"/>
      <c r="I153" s="1">
        <v>787212</v>
      </c>
      <c r="J153" s="1">
        <v>788936</v>
      </c>
      <c r="K153" s="2" t="s">
        <v>16</v>
      </c>
      <c r="L153" s="3" t="s">
        <v>181</v>
      </c>
      <c r="M153" s="17" t="s">
        <v>67</v>
      </c>
      <c r="N153" s="18" t="s">
        <v>22</v>
      </c>
      <c r="O153" s="6" t="s">
        <v>630</v>
      </c>
      <c r="P153" s="7" t="s">
        <v>631</v>
      </c>
      <c r="Q153" s="18" t="s">
        <v>22</v>
      </c>
      <c r="R153" s="6" t="s">
        <v>632</v>
      </c>
      <c r="S153" s="8" t="s">
        <v>633</v>
      </c>
    </row>
    <row r="154" spans="2:19">
      <c r="B154" s="22" t="s">
        <v>647</v>
      </c>
      <c r="C154" s="21" t="s">
        <v>648</v>
      </c>
      <c r="D154" s="23">
        <v>-3.21</v>
      </c>
      <c r="E154" s="16">
        <v>2.4510725468487499E-14</v>
      </c>
      <c r="F154" s="16">
        <v>4.3186316938347898E-12</v>
      </c>
      <c r="G154" s="15">
        <v>4.6206347959964802</v>
      </c>
      <c r="H154" s="43"/>
      <c r="I154" s="1">
        <v>784457</v>
      </c>
      <c r="J154" s="1">
        <v>785506</v>
      </c>
      <c r="K154" s="2" t="s">
        <v>16</v>
      </c>
      <c r="L154" s="3" t="s">
        <v>649</v>
      </c>
      <c r="M154" s="17" t="s">
        <v>677</v>
      </c>
      <c r="N154" s="18" t="s">
        <v>22</v>
      </c>
      <c r="O154" s="6" t="s">
        <v>630</v>
      </c>
      <c r="P154" s="7" t="s">
        <v>631</v>
      </c>
      <c r="Q154" s="18" t="s">
        <v>22</v>
      </c>
      <c r="R154" s="6" t="s">
        <v>632</v>
      </c>
      <c r="S154" s="8" t="s">
        <v>633</v>
      </c>
    </row>
    <row r="155" spans="2:19">
      <c r="B155" s="22" t="s">
        <v>650</v>
      </c>
      <c r="C155" s="21" t="s">
        <v>651</v>
      </c>
      <c r="D155" s="23">
        <v>-3.21</v>
      </c>
      <c r="E155" s="16">
        <v>1.2134395633916199E-27</v>
      </c>
      <c r="F155" s="16">
        <v>7.3642298836055703E-25</v>
      </c>
      <c r="G155" s="15">
        <v>5.0004505444963199</v>
      </c>
      <c r="H155" s="43"/>
      <c r="I155" s="1">
        <v>4877191</v>
      </c>
      <c r="J155" s="1">
        <v>4878087</v>
      </c>
      <c r="K155" s="2" t="s">
        <v>35</v>
      </c>
      <c r="L155" s="3" t="s">
        <v>652</v>
      </c>
      <c r="M155" s="17" t="s">
        <v>77</v>
      </c>
      <c r="N155" s="18" t="s">
        <v>19</v>
      </c>
      <c r="O155" s="6"/>
      <c r="P155" s="7" t="s">
        <v>650</v>
      </c>
      <c r="Q155" s="18" t="s">
        <v>19</v>
      </c>
      <c r="R155" s="6" t="s">
        <v>651</v>
      </c>
      <c r="S155" s="8" t="s">
        <v>651</v>
      </c>
    </row>
    <row r="156" spans="2:19">
      <c r="B156" s="22" t="s">
        <v>653</v>
      </c>
      <c r="C156" s="21" t="s">
        <v>654</v>
      </c>
      <c r="D156" s="23">
        <v>-3.3</v>
      </c>
      <c r="E156" s="16">
        <v>2.6167322935022299E-5</v>
      </c>
      <c r="F156" s="16">
        <v>3.5377702443339498E-4</v>
      </c>
      <c r="G156" s="15">
        <v>1.1362918489768199</v>
      </c>
      <c r="H156" s="43"/>
      <c r="I156" s="1">
        <v>3182893</v>
      </c>
      <c r="J156" s="1">
        <v>3183321</v>
      </c>
      <c r="K156" s="2" t="s">
        <v>16</v>
      </c>
      <c r="L156" s="3" t="s">
        <v>655</v>
      </c>
      <c r="M156" s="17" t="s">
        <v>77</v>
      </c>
      <c r="N156" s="18" t="s">
        <v>19</v>
      </c>
      <c r="O156" s="6"/>
      <c r="P156" s="7" t="s">
        <v>653</v>
      </c>
      <c r="Q156" s="18" t="s">
        <v>19</v>
      </c>
      <c r="R156" s="6" t="s">
        <v>654</v>
      </c>
      <c r="S156" s="8" t="s">
        <v>654</v>
      </c>
    </row>
    <row r="157" spans="2:19">
      <c r="B157" s="22" t="s">
        <v>656</v>
      </c>
      <c r="C157" s="21" t="s">
        <v>657</v>
      </c>
      <c r="D157" s="23">
        <v>-3.32</v>
      </c>
      <c r="E157" s="16">
        <v>8.0579722189373599E-28</v>
      </c>
      <c r="F157" s="16">
        <v>5.5015805324794799E-25</v>
      </c>
      <c r="G157" s="15">
        <v>9.6627901779936298</v>
      </c>
      <c r="H157" s="43"/>
      <c r="I157" s="1">
        <v>4916676</v>
      </c>
      <c r="J157" s="1">
        <v>4916969</v>
      </c>
      <c r="K157" s="2" t="s">
        <v>35</v>
      </c>
      <c r="L157" s="3" t="s">
        <v>658</v>
      </c>
      <c r="M157" s="17" t="s">
        <v>556</v>
      </c>
      <c r="N157" s="18" t="s">
        <v>19</v>
      </c>
      <c r="O157" s="6"/>
      <c r="P157" s="7" t="s">
        <v>656</v>
      </c>
      <c r="Q157" s="18" t="s">
        <v>22</v>
      </c>
      <c r="R157" s="6" t="s">
        <v>659</v>
      </c>
      <c r="S157" s="8" t="s">
        <v>657</v>
      </c>
    </row>
    <row r="158" spans="2:19">
      <c r="B158" s="22" t="s">
        <v>660</v>
      </c>
      <c r="C158" s="21" t="s">
        <v>661</v>
      </c>
      <c r="D158" s="23">
        <v>-3.37</v>
      </c>
      <c r="E158" s="16">
        <v>1.3683967708954E-8</v>
      </c>
      <c r="F158" s="16">
        <v>5.3217910325957904E-7</v>
      </c>
      <c r="G158" s="15">
        <v>8.3400115352303406</v>
      </c>
      <c r="H158" s="43"/>
      <c r="I158" s="1">
        <v>4543784</v>
      </c>
      <c r="J158" s="1">
        <v>4545739</v>
      </c>
      <c r="K158" s="2" t="s">
        <v>35</v>
      </c>
      <c r="L158" s="3" t="s">
        <v>662</v>
      </c>
      <c r="M158" s="17" t="s">
        <v>690</v>
      </c>
      <c r="N158" s="18" t="s">
        <v>19</v>
      </c>
      <c r="O158" s="6"/>
      <c r="P158" s="7" t="s">
        <v>660</v>
      </c>
      <c r="Q158" s="18" t="s">
        <v>19</v>
      </c>
      <c r="R158" s="6" t="s">
        <v>661</v>
      </c>
      <c r="S158" s="8" t="s">
        <v>661</v>
      </c>
    </row>
    <row r="159" spans="2:19">
      <c r="B159" s="22" t="s">
        <v>663</v>
      </c>
      <c r="C159" s="21" t="s">
        <v>664</v>
      </c>
      <c r="D159" s="23">
        <v>-3.68</v>
      </c>
      <c r="E159" s="16">
        <v>1.13980565016756E-25</v>
      </c>
      <c r="F159" s="16">
        <v>5.6596531465592799E-23</v>
      </c>
      <c r="G159" s="15">
        <v>12.5080005299593</v>
      </c>
      <c r="H159" s="43"/>
      <c r="I159" s="1">
        <v>4914982</v>
      </c>
      <c r="J159" s="1">
        <v>4916625</v>
      </c>
      <c r="K159" s="2" t="s">
        <v>35</v>
      </c>
      <c r="L159" s="3" t="s">
        <v>665</v>
      </c>
      <c r="M159" s="17" t="s">
        <v>556</v>
      </c>
      <c r="N159" s="18" t="s">
        <v>19</v>
      </c>
      <c r="O159" s="6"/>
      <c r="P159" s="7" t="s">
        <v>663</v>
      </c>
      <c r="Q159" s="18" t="s">
        <v>22</v>
      </c>
      <c r="R159" s="6" t="s">
        <v>659</v>
      </c>
      <c r="S159" s="8" t="s">
        <v>657</v>
      </c>
    </row>
    <row r="160" spans="2:19">
      <c r="B160" s="22" t="s">
        <v>666</v>
      </c>
      <c r="C160" s="21" t="s">
        <v>667</v>
      </c>
      <c r="D160" s="23">
        <v>-3.86</v>
      </c>
      <c r="E160" s="16">
        <v>2.8945824031120199E-59</v>
      </c>
      <c r="F160" s="16">
        <v>5.2700696952659601E-56</v>
      </c>
      <c r="G160" s="15">
        <v>8.1499423507531592</v>
      </c>
      <c r="H160" s="43"/>
      <c r="I160" s="1">
        <v>1657511</v>
      </c>
      <c r="J160" s="1">
        <v>1659082</v>
      </c>
      <c r="K160" s="2" t="s">
        <v>35</v>
      </c>
      <c r="L160" s="3" t="s">
        <v>668</v>
      </c>
      <c r="M160" s="17" t="s">
        <v>697</v>
      </c>
      <c r="N160" s="18" t="s">
        <v>19</v>
      </c>
      <c r="O160" s="6"/>
      <c r="P160" s="7" t="s">
        <v>666</v>
      </c>
      <c r="Q160" s="18" t="s">
        <v>19</v>
      </c>
      <c r="R160" s="6" t="s">
        <v>667</v>
      </c>
      <c r="S160" s="8" t="s">
        <v>667</v>
      </c>
    </row>
    <row r="161" spans="2:19">
      <c r="B161" s="22"/>
      <c r="E161" s="1"/>
      <c r="F161" s="1"/>
      <c r="G161" s="1"/>
      <c r="H161" s="43"/>
      <c r="I161" s="1"/>
      <c r="J161" s="1"/>
      <c r="K161" s="2"/>
      <c r="L161" s="3"/>
      <c r="M161" s="17"/>
      <c r="N161" s="18"/>
      <c r="O161" s="6"/>
      <c r="P161" s="7"/>
      <c r="Q161" s="18"/>
      <c r="R161" s="6"/>
      <c r="S161" s="8"/>
    </row>
    <row r="162" spans="2:19">
      <c r="B162" s="22"/>
      <c r="E162" s="1"/>
      <c r="F162" s="1"/>
      <c r="G162" s="1"/>
      <c r="H162" s="43"/>
      <c r="I162" s="1"/>
      <c r="J162" s="1"/>
      <c r="K162" s="2"/>
      <c r="L162" s="3"/>
      <c r="M162" s="17"/>
      <c r="N162" s="18"/>
      <c r="O162" s="6"/>
      <c r="P162" s="7"/>
      <c r="Q162" s="18"/>
      <c r="R162" s="6"/>
      <c r="S162" s="8"/>
    </row>
    <row r="163" spans="2:19">
      <c r="B163" s="22"/>
      <c r="E163" s="1"/>
      <c r="F163" s="1"/>
      <c r="G163" s="1"/>
      <c r="H163" s="43"/>
      <c r="I163" s="1"/>
      <c r="J163" s="1"/>
      <c r="K163" s="2"/>
      <c r="L163" s="3"/>
      <c r="M163" s="17"/>
      <c r="N163" s="18"/>
      <c r="O163" s="6"/>
      <c r="P163" s="7"/>
      <c r="Q163" s="18"/>
      <c r="R163" s="6"/>
      <c r="S163" s="8"/>
    </row>
    <row r="164" spans="2:19">
      <c r="B164" s="22"/>
      <c r="E164" s="1"/>
      <c r="F164" s="1"/>
      <c r="G164" s="1"/>
      <c r="H164" s="43"/>
      <c r="I164" s="1"/>
      <c r="J164" s="1"/>
      <c r="K164" s="2"/>
      <c r="L164" s="3"/>
      <c r="M164" s="17"/>
      <c r="N164" s="18"/>
      <c r="O164" s="6"/>
      <c r="P164" s="7"/>
      <c r="Q164" s="18"/>
      <c r="R164" s="6"/>
      <c r="S164" s="8"/>
    </row>
    <row r="165" spans="2:19">
      <c r="B165" s="22"/>
      <c r="E165" s="1"/>
      <c r="F165" s="1"/>
      <c r="G165" s="1"/>
      <c r="H165" s="43"/>
      <c r="I165" s="1"/>
      <c r="J165" s="1"/>
      <c r="K165" s="2"/>
      <c r="L165" s="3"/>
      <c r="M165" s="17"/>
      <c r="N165" s="18"/>
      <c r="O165" s="6"/>
      <c r="P165" s="7"/>
      <c r="Q165" s="18"/>
      <c r="R165" s="6"/>
      <c r="S165" s="8"/>
    </row>
    <row r="166" spans="2:19">
      <c r="B166" s="22"/>
      <c r="E166" s="1"/>
      <c r="F166" s="1"/>
      <c r="G166" s="1"/>
      <c r="H166" s="43"/>
      <c r="I166" s="1"/>
      <c r="J166" s="1"/>
      <c r="K166" s="2"/>
      <c r="L166" s="3"/>
      <c r="M166" s="17"/>
      <c r="N166" s="18"/>
      <c r="O166" s="6"/>
      <c r="P166" s="7"/>
      <c r="Q166" s="18"/>
      <c r="R166" s="6"/>
      <c r="S166" s="8"/>
    </row>
    <row r="167" spans="2:19">
      <c r="B167" s="22"/>
      <c r="E167" s="1"/>
      <c r="F167" s="1"/>
      <c r="G167" s="1"/>
      <c r="H167" s="43"/>
      <c r="I167" s="1"/>
      <c r="J167" s="1"/>
      <c r="K167" s="2"/>
      <c r="L167" s="3"/>
      <c r="M167" s="17"/>
      <c r="N167" s="18"/>
      <c r="O167" s="6"/>
      <c r="P167" s="7"/>
      <c r="Q167" s="18"/>
      <c r="R167" s="6"/>
      <c r="S167" s="8"/>
    </row>
    <row r="168" spans="2:19">
      <c r="B168" s="22"/>
      <c r="E168" s="1"/>
      <c r="F168" s="1"/>
      <c r="G168" s="1"/>
      <c r="H168" s="43"/>
      <c r="I168" s="1"/>
      <c r="J168" s="1"/>
      <c r="K168" s="2"/>
      <c r="L168" s="3"/>
      <c r="M168" s="17"/>
      <c r="N168" s="18"/>
      <c r="O168" s="6"/>
      <c r="P168" s="7"/>
      <c r="Q168" s="18"/>
      <c r="R168" s="6"/>
      <c r="S168" s="8"/>
    </row>
    <row r="169" spans="2:19">
      <c r="B169" s="22"/>
      <c r="E169" s="1"/>
      <c r="F169" s="1"/>
      <c r="G169" s="1"/>
      <c r="H169" s="43"/>
      <c r="I169" s="1"/>
      <c r="J169" s="1"/>
      <c r="K169" s="2"/>
      <c r="L169" s="3"/>
      <c r="M169" s="17"/>
      <c r="N169" s="18"/>
      <c r="O169" s="6"/>
      <c r="P169" s="7"/>
      <c r="Q169" s="18"/>
      <c r="R169" s="6"/>
      <c r="S169" s="8"/>
    </row>
    <row r="170" spans="2:19">
      <c r="B170" s="22"/>
      <c r="E170" s="1"/>
      <c r="F170" s="1"/>
      <c r="G170" s="1"/>
      <c r="H170" s="43"/>
      <c r="I170" s="1"/>
      <c r="J170" s="1"/>
      <c r="K170" s="2"/>
      <c r="L170" s="3"/>
      <c r="M170" s="17"/>
      <c r="N170" s="18"/>
      <c r="O170" s="6"/>
      <c r="P170" s="7"/>
      <c r="Q170" s="18"/>
      <c r="R170" s="6"/>
      <c r="S170" s="8"/>
    </row>
    <row r="171" spans="2:19">
      <c r="B171" s="22"/>
      <c r="E171" s="1"/>
      <c r="F171" s="1"/>
      <c r="G171" s="1"/>
      <c r="H171" s="43"/>
      <c r="I171" s="1"/>
      <c r="J171" s="1"/>
      <c r="K171" s="2"/>
      <c r="L171" s="3"/>
      <c r="M171" s="17"/>
      <c r="N171" s="18"/>
      <c r="O171" s="6"/>
      <c r="P171" s="7"/>
      <c r="Q171" s="18"/>
      <c r="R171" s="6"/>
      <c r="S171" s="8"/>
    </row>
    <row r="172" spans="2:19">
      <c r="B172" s="22"/>
      <c r="E172" s="1"/>
      <c r="F172" s="1"/>
      <c r="G172" s="1"/>
      <c r="H172" s="43"/>
      <c r="I172" s="1"/>
      <c r="J172" s="1"/>
      <c r="K172" s="2"/>
      <c r="L172" s="3"/>
      <c r="M172" s="17"/>
      <c r="N172" s="18"/>
      <c r="O172" s="6"/>
      <c r="P172" s="7"/>
      <c r="Q172" s="18"/>
      <c r="R172" s="6"/>
      <c r="S172" s="8"/>
    </row>
    <row r="173" spans="2:19">
      <c r="B173" s="22"/>
      <c r="E173" s="1"/>
      <c r="F173" s="1"/>
      <c r="G173" s="1"/>
      <c r="H173" s="43"/>
      <c r="I173" s="1"/>
      <c r="J173" s="1"/>
      <c r="K173" s="2"/>
      <c r="L173" s="3"/>
      <c r="M173" s="17"/>
      <c r="N173" s="18"/>
      <c r="O173" s="6"/>
      <c r="P173" s="7"/>
      <c r="Q173" s="18"/>
      <c r="R173" s="6"/>
      <c r="S173" s="8"/>
    </row>
    <row r="174" spans="2:19">
      <c r="B174" s="22"/>
      <c r="E174" s="1"/>
      <c r="F174" s="1"/>
      <c r="G174" s="1"/>
      <c r="H174" s="43"/>
      <c r="I174" s="1"/>
      <c r="J174" s="1"/>
      <c r="K174" s="2"/>
      <c r="L174" s="3"/>
      <c r="M174" s="17"/>
      <c r="N174" s="18"/>
      <c r="O174" s="6"/>
      <c r="P174" s="7"/>
      <c r="Q174" s="18"/>
      <c r="R174" s="6"/>
      <c r="S174" s="8"/>
    </row>
    <row r="175" spans="2:19">
      <c r="B175" s="22"/>
      <c r="E175" s="1"/>
      <c r="F175" s="1"/>
      <c r="G175" s="1"/>
      <c r="H175" s="43"/>
      <c r="I175" s="1"/>
      <c r="J175" s="1"/>
      <c r="K175" s="2"/>
      <c r="L175" s="3"/>
      <c r="M175" s="17"/>
      <c r="N175" s="18"/>
      <c r="O175" s="6"/>
      <c r="P175" s="7"/>
      <c r="Q175" s="18"/>
      <c r="R175" s="6"/>
      <c r="S175" s="8"/>
    </row>
    <row r="176" spans="2:19">
      <c r="B176" s="22"/>
      <c r="E176" s="1"/>
      <c r="F176" s="1"/>
      <c r="G176" s="1"/>
      <c r="H176" s="43"/>
      <c r="I176" s="1"/>
      <c r="J176" s="1"/>
      <c r="K176" s="2"/>
      <c r="L176" s="3"/>
      <c r="M176" s="17"/>
      <c r="N176" s="18"/>
      <c r="O176" s="6"/>
      <c r="P176" s="7"/>
      <c r="Q176" s="18"/>
      <c r="R176" s="6"/>
      <c r="S176" s="8"/>
    </row>
    <row r="177" spans="2:19">
      <c r="B177" s="22"/>
      <c r="E177" s="1"/>
      <c r="F177" s="1"/>
      <c r="G177" s="1"/>
      <c r="H177" s="43"/>
      <c r="I177" s="1"/>
      <c r="J177" s="1"/>
      <c r="K177" s="2"/>
      <c r="L177" s="3"/>
      <c r="M177" s="17"/>
      <c r="N177" s="18"/>
      <c r="O177" s="6"/>
      <c r="P177" s="7"/>
      <c r="Q177" s="18"/>
      <c r="R177" s="6"/>
      <c r="S177" s="8"/>
    </row>
    <row r="178" spans="2:19">
      <c r="B178" s="22"/>
      <c r="E178" s="1"/>
      <c r="F178" s="1"/>
      <c r="G178" s="1"/>
      <c r="H178" s="43"/>
      <c r="I178" s="1"/>
      <c r="J178" s="1"/>
      <c r="K178" s="2"/>
      <c r="L178" s="3"/>
      <c r="M178" s="17"/>
      <c r="N178" s="18"/>
      <c r="O178" s="6"/>
      <c r="P178" s="7"/>
      <c r="Q178" s="18"/>
      <c r="R178" s="6"/>
      <c r="S178" s="8"/>
    </row>
    <row r="179" spans="2:19">
      <c r="B179" s="22"/>
      <c r="E179" s="1"/>
      <c r="F179" s="1"/>
      <c r="G179" s="1"/>
      <c r="H179" s="43"/>
      <c r="I179" s="1"/>
      <c r="J179" s="1"/>
      <c r="K179" s="2"/>
      <c r="L179" s="3"/>
      <c r="M179" s="17"/>
      <c r="N179" s="18"/>
      <c r="O179" s="6"/>
      <c r="P179" s="7"/>
      <c r="Q179" s="18"/>
      <c r="R179" s="6"/>
      <c r="S179" s="8"/>
    </row>
    <row r="180" spans="2:19">
      <c r="B180" s="22"/>
      <c r="E180" s="1"/>
      <c r="F180" s="1"/>
      <c r="G180" s="1"/>
      <c r="H180" s="43"/>
      <c r="I180" s="1"/>
      <c r="J180" s="1"/>
      <c r="K180" s="2"/>
      <c r="L180" s="3"/>
      <c r="M180" s="17"/>
      <c r="N180" s="18"/>
      <c r="O180" s="6"/>
      <c r="P180" s="7"/>
      <c r="Q180" s="18"/>
      <c r="R180" s="6"/>
      <c r="S180" s="8"/>
    </row>
    <row r="181" spans="2:19">
      <c r="B181" s="22"/>
      <c r="E181" s="1"/>
      <c r="F181" s="1"/>
      <c r="G181" s="1"/>
      <c r="H181" s="43"/>
      <c r="I181" s="1"/>
      <c r="J181" s="1"/>
      <c r="K181" s="2"/>
      <c r="L181" s="3"/>
      <c r="M181" s="17"/>
      <c r="N181" s="18"/>
      <c r="O181" s="6"/>
      <c r="P181" s="7"/>
      <c r="Q181" s="18"/>
      <c r="R181" s="6"/>
      <c r="S181" s="8"/>
    </row>
    <row r="182" spans="2:19">
      <c r="B182" s="22"/>
      <c r="E182" s="1"/>
      <c r="F182" s="1"/>
      <c r="G182" s="1"/>
      <c r="H182" s="43"/>
      <c r="I182" s="1"/>
      <c r="J182" s="1"/>
      <c r="K182" s="2"/>
      <c r="L182" s="3"/>
      <c r="M182" s="17"/>
      <c r="N182" s="18"/>
      <c r="O182" s="6"/>
      <c r="P182" s="7"/>
      <c r="Q182" s="18"/>
      <c r="R182" s="6"/>
      <c r="S182" s="8"/>
    </row>
    <row r="183" spans="2:19">
      <c r="B183" s="22"/>
      <c r="E183" s="1"/>
      <c r="F183" s="1"/>
      <c r="G183" s="1"/>
      <c r="H183" s="43"/>
      <c r="I183" s="1"/>
      <c r="J183" s="1"/>
      <c r="K183" s="2"/>
      <c r="L183" s="3"/>
      <c r="M183" s="17"/>
      <c r="N183" s="18"/>
      <c r="O183" s="6"/>
      <c r="P183" s="7"/>
      <c r="Q183" s="18"/>
      <c r="R183" s="6"/>
      <c r="S183" s="8"/>
    </row>
    <row r="184" spans="2:19">
      <c r="B184" s="22"/>
      <c r="E184" s="1"/>
      <c r="F184" s="1"/>
      <c r="G184" s="1"/>
      <c r="H184" s="43"/>
      <c r="I184" s="1"/>
      <c r="J184" s="1"/>
      <c r="K184" s="2"/>
      <c r="L184" s="3"/>
      <c r="M184" s="17"/>
      <c r="N184" s="18"/>
      <c r="O184" s="6"/>
      <c r="P184" s="7"/>
      <c r="Q184" s="18"/>
      <c r="R184" s="6"/>
      <c r="S184" s="8"/>
    </row>
    <row r="185" spans="2:19">
      <c r="B185" s="22"/>
      <c r="E185" s="1"/>
      <c r="F185" s="1"/>
      <c r="G185" s="1"/>
      <c r="H185" s="43"/>
      <c r="I185" s="1"/>
      <c r="J185" s="1"/>
      <c r="K185" s="2"/>
      <c r="L185" s="3"/>
      <c r="M185" s="17"/>
      <c r="N185" s="18"/>
      <c r="O185" s="6"/>
      <c r="P185" s="7"/>
      <c r="Q185" s="18"/>
      <c r="R185" s="6"/>
      <c r="S185" s="8"/>
    </row>
    <row r="186" spans="2:19">
      <c r="B186" s="22"/>
      <c r="E186" s="1"/>
      <c r="F186" s="1"/>
      <c r="G186" s="1"/>
      <c r="H186" s="43"/>
      <c r="I186" s="1"/>
      <c r="J186" s="1"/>
      <c r="K186" s="2"/>
      <c r="L186" s="3"/>
      <c r="M186" s="17"/>
      <c r="N186" s="18"/>
      <c r="O186" s="6"/>
      <c r="P186" s="7"/>
      <c r="Q186" s="18"/>
      <c r="R186" s="6"/>
      <c r="S186" s="8"/>
    </row>
    <row r="187" spans="2:19">
      <c r="B187" s="22"/>
      <c r="E187" s="1"/>
      <c r="F187" s="1"/>
      <c r="G187" s="1"/>
      <c r="H187" s="43"/>
      <c r="I187" s="1"/>
      <c r="J187" s="1"/>
      <c r="K187" s="2"/>
      <c r="L187" s="3"/>
      <c r="M187" s="17"/>
      <c r="N187" s="18"/>
      <c r="O187" s="6"/>
      <c r="P187" s="7"/>
      <c r="Q187" s="18"/>
      <c r="R187" s="6"/>
      <c r="S187" s="8"/>
    </row>
    <row r="188" spans="2:19">
      <c r="B188" s="22"/>
      <c r="E188" s="1"/>
      <c r="F188" s="1"/>
      <c r="G188" s="1"/>
      <c r="H188" s="43"/>
      <c r="I188" s="1"/>
      <c r="J188" s="1"/>
      <c r="K188" s="2"/>
      <c r="L188" s="3"/>
      <c r="M188" s="17"/>
      <c r="N188" s="18"/>
      <c r="O188" s="6"/>
      <c r="P188" s="7"/>
      <c r="Q188" s="18"/>
      <c r="R188" s="6"/>
      <c r="S188" s="8"/>
    </row>
    <row r="189" spans="2:19">
      <c r="B189" s="22"/>
      <c r="E189" s="1"/>
      <c r="F189" s="1"/>
      <c r="G189" s="1"/>
      <c r="H189" s="43"/>
      <c r="I189" s="1"/>
      <c r="J189" s="1"/>
      <c r="K189" s="2"/>
      <c r="L189" s="3"/>
      <c r="M189" s="17"/>
      <c r="N189" s="18"/>
      <c r="O189" s="6"/>
      <c r="P189" s="7"/>
      <c r="Q189" s="18"/>
      <c r="R189" s="6"/>
      <c r="S189" s="8"/>
    </row>
    <row r="190" spans="2:19">
      <c r="B190" s="22"/>
      <c r="E190" s="1"/>
      <c r="F190" s="1"/>
      <c r="G190" s="1"/>
      <c r="H190" s="43"/>
      <c r="I190" s="1"/>
      <c r="J190" s="1"/>
      <c r="K190" s="2"/>
      <c r="L190" s="3"/>
      <c r="M190" s="17"/>
      <c r="N190" s="18"/>
      <c r="O190" s="6"/>
      <c r="P190" s="7"/>
      <c r="Q190" s="18"/>
      <c r="R190" s="6"/>
      <c r="S190" s="8"/>
    </row>
    <row r="191" spans="2:19">
      <c r="B191" s="22"/>
      <c r="E191" s="1"/>
      <c r="F191" s="1"/>
      <c r="G191" s="1"/>
      <c r="H191" s="43"/>
      <c r="I191" s="1"/>
      <c r="J191" s="1"/>
      <c r="K191" s="2"/>
      <c r="L191" s="3"/>
      <c r="M191" s="17"/>
      <c r="N191" s="18"/>
      <c r="O191" s="6"/>
      <c r="P191" s="7"/>
      <c r="Q191" s="18"/>
      <c r="R191" s="6"/>
      <c r="S191" s="8"/>
    </row>
    <row r="192" spans="2:19">
      <c r="B192" s="22"/>
      <c r="E192" s="1"/>
      <c r="F192" s="1"/>
      <c r="G192" s="1"/>
      <c r="H192" s="43"/>
      <c r="I192" s="1"/>
      <c r="J192" s="1"/>
      <c r="K192" s="2"/>
      <c r="L192" s="3"/>
      <c r="M192" s="17"/>
      <c r="N192" s="18"/>
      <c r="O192" s="6"/>
      <c r="P192" s="7"/>
      <c r="Q192" s="18"/>
      <c r="R192" s="6"/>
      <c r="S192" s="8"/>
    </row>
    <row r="193" spans="2:19">
      <c r="B193" s="22"/>
      <c r="E193" s="1"/>
      <c r="F193" s="1"/>
      <c r="G193" s="1"/>
      <c r="H193" s="43"/>
      <c r="I193" s="1"/>
      <c r="J193" s="1"/>
      <c r="K193" s="2"/>
      <c r="L193" s="3"/>
      <c r="M193" s="17"/>
      <c r="N193" s="18"/>
      <c r="O193" s="6"/>
      <c r="P193" s="7"/>
      <c r="Q193" s="18"/>
      <c r="R193" s="6"/>
      <c r="S193" s="8"/>
    </row>
    <row r="194" spans="2:19">
      <c r="B194" s="22"/>
      <c r="E194" s="1"/>
      <c r="F194" s="1"/>
      <c r="G194" s="1"/>
      <c r="H194" s="43"/>
      <c r="I194" s="1"/>
      <c r="J194" s="1"/>
      <c r="K194" s="2"/>
      <c r="L194" s="3"/>
      <c r="M194" s="17"/>
      <c r="N194" s="18"/>
      <c r="O194" s="6"/>
      <c r="P194" s="7"/>
      <c r="Q194" s="18"/>
      <c r="R194" s="6"/>
      <c r="S194" s="8"/>
    </row>
    <row r="195" spans="2:19">
      <c r="B195" s="22"/>
      <c r="E195" s="1"/>
      <c r="F195" s="1"/>
      <c r="G195" s="1"/>
      <c r="H195" s="43"/>
      <c r="I195" s="1"/>
      <c r="J195" s="1"/>
      <c r="K195" s="2"/>
      <c r="L195" s="3"/>
      <c r="M195" s="17"/>
      <c r="N195" s="18"/>
      <c r="O195" s="6"/>
      <c r="P195" s="7"/>
      <c r="Q195" s="18"/>
      <c r="R195" s="6"/>
      <c r="S195" s="8"/>
    </row>
    <row r="196" spans="2:19">
      <c r="B196" s="22"/>
      <c r="E196" s="1"/>
      <c r="F196" s="1"/>
      <c r="G196" s="1"/>
      <c r="H196" s="43"/>
      <c r="I196" s="1"/>
      <c r="J196" s="1"/>
      <c r="K196" s="2"/>
      <c r="L196" s="3"/>
      <c r="M196" s="17"/>
      <c r="N196" s="18"/>
      <c r="O196" s="6"/>
      <c r="P196" s="7"/>
      <c r="Q196" s="18"/>
      <c r="R196" s="6"/>
      <c r="S196" s="8"/>
    </row>
    <row r="197" spans="2:19">
      <c r="B197" s="22"/>
      <c r="E197" s="1"/>
      <c r="F197" s="1"/>
      <c r="G197" s="1"/>
      <c r="H197" s="43"/>
      <c r="I197" s="1"/>
      <c r="J197" s="1"/>
      <c r="K197" s="2"/>
      <c r="L197" s="3"/>
      <c r="M197" s="17"/>
      <c r="N197" s="18"/>
      <c r="O197" s="6"/>
      <c r="P197" s="7"/>
      <c r="Q197" s="18"/>
      <c r="R197" s="6"/>
      <c r="S197" s="8"/>
    </row>
    <row r="198" spans="2:19">
      <c r="B198" s="22"/>
      <c r="E198" s="1"/>
      <c r="F198" s="1"/>
      <c r="G198" s="1"/>
      <c r="H198" s="43"/>
      <c r="I198" s="1"/>
      <c r="J198" s="1"/>
      <c r="K198" s="2"/>
      <c r="L198" s="3"/>
      <c r="M198" s="17"/>
      <c r="N198" s="18"/>
      <c r="O198" s="6"/>
      <c r="P198" s="7"/>
      <c r="Q198" s="18"/>
      <c r="R198" s="6"/>
      <c r="S198" s="8"/>
    </row>
    <row r="199" spans="2:19">
      <c r="B199" s="22"/>
      <c r="E199" s="1"/>
      <c r="F199" s="1"/>
      <c r="G199" s="1"/>
      <c r="H199" s="43"/>
      <c r="I199" s="1"/>
      <c r="J199" s="1"/>
      <c r="K199" s="2"/>
      <c r="L199" s="3"/>
      <c r="M199" s="17"/>
      <c r="N199" s="18"/>
      <c r="O199" s="6"/>
      <c r="P199" s="7"/>
      <c r="Q199" s="18"/>
      <c r="R199" s="6"/>
      <c r="S199" s="8"/>
    </row>
    <row r="200" spans="2:19">
      <c r="B200" s="22"/>
      <c r="E200" s="1"/>
      <c r="F200" s="1"/>
      <c r="G200" s="1"/>
      <c r="H200" s="43"/>
      <c r="I200" s="1"/>
      <c r="J200" s="1"/>
      <c r="K200" s="2"/>
      <c r="L200" s="3"/>
      <c r="M200" s="17"/>
      <c r="N200" s="18"/>
      <c r="O200" s="6"/>
      <c r="P200" s="7"/>
      <c r="Q200" s="18"/>
      <c r="R200" s="6"/>
      <c r="S200" s="8"/>
    </row>
    <row r="201" spans="2:19">
      <c r="B201" s="22"/>
      <c r="E201" s="1"/>
      <c r="F201" s="1"/>
      <c r="G201" s="1"/>
      <c r="H201" s="43"/>
      <c r="I201" s="1"/>
      <c r="J201" s="1"/>
      <c r="K201" s="2"/>
      <c r="L201" s="3"/>
      <c r="M201" s="17"/>
      <c r="N201" s="18"/>
      <c r="O201" s="6"/>
      <c r="P201" s="7"/>
      <c r="Q201" s="18"/>
      <c r="R201" s="6"/>
      <c r="S201" s="8"/>
    </row>
    <row r="202" spans="2:19">
      <c r="B202" s="22"/>
      <c r="E202" s="1"/>
      <c r="F202" s="1"/>
      <c r="G202" s="1"/>
      <c r="H202" s="43"/>
      <c r="I202" s="1"/>
      <c r="J202" s="1"/>
      <c r="K202" s="2"/>
      <c r="L202" s="3"/>
      <c r="M202" s="17"/>
      <c r="N202" s="18"/>
      <c r="O202" s="6"/>
      <c r="P202" s="7"/>
      <c r="Q202" s="18"/>
      <c r="R202" s="6"/>
      <c r="S202" s="8"/>
    </row>
    <row r="203" spans="2:19">
      <c r="B203" s="22"/>
      <c r="E203" s="1"/>
      <c r="F203" s="1"/>
      <c r="G203" s="1"/>
      <c r="H203" s="43"/>
      <c r="I203" s="1"/>
      <c r="J203" s="1"/>
      <c r="K203" s="2"/>
      <c r="L203" s="3"/>
      <c r="M203" s="17"/>
      <c r="N203" s="18"/>
      <c r="O203" s="6"/>
      <c r="P203" s="7"/>
      <c r="Q203" s="18"/>
      <c r="R203" s="6"/>
      <c r="S203" s="8"/>
    </row>
    <row r="204" spans="2:19">
      <c r="B204" s="22"/>
      <c r="E204" s="1"/>
      <c r="F204" s="1"/>
      <c r="G204" s="1"/>
      <c r="H204" s="43"/>
      <c r="I204" s="1"/>
      <c r="J204" s="1"/>
      <c r="K204" s="2"/>
      <c r="L204" s="3"/>
      <c r="M204" s="17"/>
      <c r="N204" s="18"/>
      <c r="O204" s="6"/>
      <c r="P204" s="7"/>
      <c r="Q204" s="18"/>
      <c r="R204" s="6"/>
      <c r="S204" s="8"/>
    </row>
    <row r="205" spans="2:19">
      <c r="B205" s="22"/>
      <c r="E205" s="1"/>
      <c r="F205" s="1"/>
      <c r="G205" s="1"/>
      <c r="H205" s="43"/>
      <c r="I205" s="1"/>
      <c r="J205" s="1"/>
      <c r="K205" s="2"/>
      <c r="L205" s="3"/>
      <c r="M205" s="17"/>
      <c r="N205" s="18"/>
      <c r="O205" s="6"/>
      <c r="P205" s="7"/>
      <c r="Q205" s="18"/>
      <c r="R205" s="6"/>
      <c r="S205" s="8"/>
    </row>
    <row r="206" spans="2:19">
      <c r="B206" s="22"/>
      <c r="E206" s="1"/>
      <c r="F206" s="1"/>
      <c r="G206" s="1"/>
      <c r="H206" s="43"/>
      <c r="I206" s="1"/>
      <c r="J206" s="1"/>
      <c r="K206" s="2"/>
      <c r="L206" s="3"/>
      <c r="M206" s="17"/>
      <c r="N206" s="18"/>
      <c r="O206" s="6"/>
      <c r="P206" s="7"/>
      <c r="Q206" s="18"/>
      <c r="R206" s="6"/>
      <c r="S206" s="8"/>
    </row>
    <row r="207" spans="2:19">
      <c r="B207" s="22"/>
      <c r="E207" s="1"/>
      <c r="F207" s="1"/>
      <c r="G207" s="1"/>
      <c r="H207" s="43"/>
      <c r="I207" s="1"/>
      <c r="J207" s="1"/>
      <c r="K207" s="2"/>
      <c r="L207" s="3"/>
      <c r="M207" s="17"/>
      <c r="N207" s="18"/>
      <c r="O207" s="6"/>
      <c r="P207" s="7"/>
      <c r="Q207" s="18"/>
      <c r="R207" s="6"/>
      <c r="S207" s="8"/>
    </row>
    <row r="208" spans="2:19">
      <c r="B208" s="22"/>
      <c r="E208" s="1"/>
      <c r="F208" s="1"/>
      <c r="G208" s="1"/>
      <c r="H208" s="43"/>
      <c r="I208" s="1"/>
      <c r="J208" s="1"/>
      <c r="K208" s="2"/>
      <c r="L208" s="3"/>
      <c r="M208" s="17"/>
      <c r="N208" s="18"/>
      <c r="O208" s="6"/>
      <c r="P208" s="7"/>
      <c r="Q208" s="18"/>
      <c r="R208" s="6"/>
      <c r="S208" s="8"/>
    </row>
    <row r="209" spans="2:19">
      <c r="B209" s="22"/>
      <c r="E209" s="1"/>
      <c r="F209" s="1"/>
      <c r="G209" s="1"/>
      <c r="H209" s="43"/>
      <c r="I209" s="1"/>
      <c r="J209" s="1"/>
      <c r="K209" s="2"/>
      <c r="L209" s="3"/>
      <c r="M209" s="17"/>
      <c r="N209" s="18"/>
      <c r="O209" s="6"/>
      <c r="P209" s="7"/>
      <c r="Q209" s="18"/>
      <c r="R209" s="6"/>
      <c r="S209" s="8"/>
    </row>
    <row r="210" spans="2:19">
      <c r="B210" s="22"/>
      <c r="E210" s="1"/>
      <c r="F210" s="1"/>
      <c r="G210" s="1"/>
      <c r="H210" s="43"/>
      <c r="I210" s="1"/>
      <c r="J210" s="1"/>
      <c r="K210" s="2"/>
      <c r="L210" s="3"/>
      <c r="M210" s="17"/>
      <c r="N210" s="18"/>
      <c r="O210" s="6"/>
      <c r="P210" s="7"/>
      <c r="Q210" s="18"/>
      <c r="R210" s="6"/>
      <c r="S210" s="8"/>
    </row>
    <row r="211" spans="2:19">
      <c r="B211" s="22"/>
      <c r="E211" s="1"/>
      <c r="F211" s="1"/>
      <c r="G211" s="1"/>
      <c r="H211" s="43"/>
      <c r="I211" s="1"/>
      <c r="J211" s="1"/>
      <c r="K211" s="2"/>
      <c r="L211" s="3"/>
      <c r="M211" s="17"/>
      <c r="N211" s="18"/>
      <c r="O211" s="6"/>
      <c r="P211" s="7"/>
      <c r="Q211" s="18"/>
      <c r="R211" s="6"/>
      <c r="S211" s="8"/>
    </row>
    <row r="212" spans="2:19">
      <c r="B212" s="22"/>
      <c r="E212" s="1"/>
      <c r="F212" s="1"/>
      <c r="G212" s="1"/>
      <c r="H212" s="43"/>
      <c r="I212" s="1"/>
      <c r="J212" s="1"/>
      <c r="K212" s="2"/>
      <c r="L212" s="3"/>
      <c r="M212" s="17"/>
      <c r="N212" s="18"/>
      <c r="O212" s="6"/>
      <c r="P212" s="7"/>
      <c r="Q212" s="18"/>
      <c r="R212" s="6"/>
      <c r="S212" s="8"/>
    </row>
    <row r="213" spans="2:19">
      <c r="B213" s="22"/>
      <c r="E213" s="1"/>
      <c r="F213" s="1"/>
      <c r="G213" s="1"/>
      <c r="H213" s="43"/>
      <c r="I213" s="1"/>
      <c r="J213" s="1"/>
      <c r="K213" s="2"/>
      <c r="L213" s="3"/>
      <c r="M213" s="17"/>
      <c r="N213" s="18"/>
      <c r="O213" s="6"/>
      <c r="P213" s="7"/>
      <c r="Q213" s="18"/>
      <c r="R213" s="6"/>
      <c r="S213" s="8"/>
    </row>
    <row r="214" spans="2:19">
      <c r="B214" s="22"/>
      <c r="E214" s="1"/>
      <c r="F214" s="1"/>
      <c r="G214" s="1"/>
      <c r="H214" s="43"/>
      <c r="I214" s="1"/>
      <c r="J214" s="1"/>
      <c r="K214" s="2"/>
      <c r="L214" s="3"/>
      <c r="M214" s="17"/>
      <c r="N214" s="18"/>
      <c r="O214" s="6"/>
      <c r="P214" s="7"/>
      <c r="Q214" s="18"/>
      <c r="R214" s="6"/>
      <c r="S214" s="8"/>
    </row>
    <row r="215" spans="2:19">
      <c r="B215" s="22"/>
      <c r="E215" s="1"/>
      <c r="F215" s="1"/>
      <c r="G215" s="1"/>
      <c r="H215" s="43"/>
      <c r="I215" s="1"/>
      <c r="J215" s="1"/>
      <c r="K215" s="2"/>
      <c r="L215" s="3"/>
      <c r="M215" s="17"/>
      <c r="N215" s="18"/>
      <c r="O215" s="6"/>
      <c r="P215" s="7"/>
      <c r="Q215" s="18"/>
      <c r="R215" s="6"/>
      <c r="S215" s="8"/>
    </row>
    <row r="216" spans="2:19">
      <c r="B216" s="22"/>
      <c r="E216" s="1"/>
      <c r="F216" s="1"/>
      <c r="G216" s="1"/>
      <c r="H216" s="43"/>
      <c r="I216" s="1"/>
      <c r="J216" s="1"/>
      <c r="K216" s="2"/>
      <c r="L216" s="3"/>
      <c r="M216" s="17"/>
      <c r="N216" s="18"/>
      <c r="O216" s="6"/>
      <c r="P216" s="7"/>
      <c r="Q216" s="18"/>
      <c r="R216" s="6"/>
      <c r="S216" s="8"/>
    </row>
    <row r="217" spans="2:19">
      <c r="B217" s="22"/>
      <c r="E217" s="1"/>
      <c r="F217" s="1"/>
      <c r="G217" s="1"/>
      <c r="H217" s="43"/>
      <c r="I217" s="1"/>
      <c r="J217" s="1"/>
      <c r="K217" s="2"/>
      <c r="L217" s="3"/>
      <c r="M217" s="17"/>
      <c r="N217" s="18"/>
      <c r="O217" s="6"/>
      <c r="P217" s="7"/>
      <c r="Q217" s="18"/>
      <c r="R217" s="6"/>
      <c r="S217" s="8"/>
    </row>
    <row r="218" spans="2:19">
      <c r="B218" s="22"/>
      <c r="E218" s="1"/>
      <c r="F218" s="1"/>
      <c r="G218" s="1"/>
      <c r="H218" s="43"/>
      <c r="I218" s="1"/>
      <c r="J218" s="1"/>
      <c r="K218" s="2"/>
      <c r="L218" s="3"/>
      <c r="M218" s="17"/>
      <c r="N218" s="18"/>
      <c r="O218" s="6"/>
      <c r="P218" s="7"/>
      <c r="Q218" s="18"/>
      <c r="R218" s="6"/>
      <c r="S218" s="8"/>
    </row>
    <row r="219" spans="2:19">
      <c r="B219" s="22"/>
      <c r="E219" s="1"/>
      <c r="F219" s="1"/>
      <c r="G219" s="1"/>
      <c r="H219" s="43"/>
      <c r="I219" s="1"/>
      <c r="J219" s="1"/>
      <c r="K219" s="2"/>
      <c r="L219" s="3"/>
      <c r="M219" s="17"/>
      <c r="N219" s="18"/>
      <c r="O219" s="6"/>
      <c r="P219" s="7"/>
      <c r="Q219" s="18"/>
      <c r="R219" s="6"/>
      <c r="S219" s="8"/>
    </row>
    <row r="220" spans="2:19">
      <c r="B220" s="22"/>
      <c r="E220" s="1"/>
      <c r="F220" s="1"/>
      <c r="G220" s="1"/>
      <c r="H220" s="43"/>
      <c r="I220" s="1"/>
      <c r="J220" s="1"/>
      <c r="K220" s="2"/>
      <c r="L220" s="3"/>
      <c r="M220" s="17"/>
      <c r="N220" s="18"/>
      <c r="O220" s="6"/>
      <c r="P220" s="7"/>
      <c r="Q220" s="18"/>
      <c r="R220" s="6"/>
      <c r="S220" s="8"/>
    </row>
    <row r="221" spans="2:19">
      <c r="B221" s="22"/>
      <c r="E221" s="1"/>
      <c r="F221" s="1"/>
      <c r="G221" s="1"/>
      <c r="H221" s="43"/>
      <c r="I221" s="1"/>
      <c r="J221" s="1"/>
      <c r="K221" s="2"/>
      <c r="L221" s="3"/>
      <c r="M221" s="17"/>
      <c r="N221" s="18"/>
      <c r="O221" s="6"/>
      <c r="P221" s="7"/>
      <c r="Q221" s="18"/>
      <c r="R221" s="6"/>
      <c r="S221" s="8"/>
    </row>
    <row r="222" spans="2:19">
      <c r="B222" s="22"/>
      <c r="E222" s="1"/>
      <c r="F222" s="1"/>
      <c r="G222" s="1"/>
      <c r="H222" s="43"/>
      <c r="I222" s="1"/>
      <c r="J222" s="1"/>
      <c r="K222" s="2"/>
      <c r="L222" s="3"/>
      <c r="M222" s="17"/>
      <c r="N222" s="18"/>
      <c r="O222" s="6"/>
      <c r="P222" s="7"/>
      <c r="Q222" s="18"/>
      <c r="R222" s="6"/>
      <c r="S222" s="8"/>
    </row>
    <row r="223" spans="2:19">
      <c r="B223" s="22"/>
      <c r="E223" s="1"/>
      <c r="F223" s="1"/>
      <c r="G223" s="1"/>
      <c r="H223" s="43"/>
      <c r="I223" s="1"/>
      <c r="J223" s="1"/>
      <c r="K223" s="2"/>
      <c r="L223" s="3"/>
      <c r="M223" s="17"/>
      <c r="N223" s="18"/>
      <c r="O223" s="6"/>
      <c r="P223" s="7"/>
      <c r="Q223" s="18"/>
      <c r="R223" s="6"/>
      <c r="S223" s="8"/>
    </row>
    <row r="224" spans="2:19">
      <c r="B224" s="22"/>
      <c r="E224" s="1"/>
      <c r="F224" s="1"/>
      <c r="G224" s="1"/>
      <c r="H224" s="43"/>
      <c r="I224" s="1"/>
      <c r="J224" s="1"/>
      <c r="K224" s="2"/>
      <c r="L224" s="3"/>
      <c r="M224" s="17"/>
      <c r="N224" s="18"/>
      <c r="O224" s="6"/>
      <c r="P224" s="7"/>
      <c r="Q224" s="18"/>
      <c r="R224" s="6"/>
      <c r="S224" s="8"/>
    </row>
    <row r="225" spans="2:19">
      <c r="B225" s="22"/>
      <c r="E225" s="1"/>
      <c r="F225" s="1"/>
      <c r="G225" s="1"/>
      <c r="H225" s="43"/>
      <c r="I225" s="1"/>
      <c r="J225" s="1"/>
      <c r="K225" s="2"/>
      <c r="L225" s="3"/>
      <c r="M225" s="17"/>
      <c r="N225" s="18"/>
      <c r="O225" s="6"/>
      <c r="P225" s="7"/>
      <c r="Q225" s="18"/>
      <c r="R225" s="6"/>
      <c r="S225" s="8"/>
    </row>
    <row r="226" spans="2:19">
      <c r="B226" s="22"/>
      <c r="E226" s="1"/>
      <c r="F226" s="1"/>
      <c r="G226" s="1"/>
      <c r="H226" s="43"/>
      <c r="I226" s="1"/>
      <c r="J226" s="1"/>
      <c r="K226" s="2"/>
      <c r="L226" s="3"/>
      <c r="M226" s="17"/>
      <c r="N226" s="18"/>
      <c r="O226" s="6"/>
      <c r="P226" s="7"/>
      <c r="Q226" s="18"/>
      <c r="R226" s="6"/>
      <c r="S226" s="8"/>
    </row>
    <row r="227" spans="2:19">
      <c r="B227" s="22"/>
      <c r="E227" s="1"/>
      <c r="F227" s="1"/>
      <c r="G227" s="1"/>
      <c r="H227" s="43"/>
      <c r="I227" s="1"/>
      <c r="J227" s="1"/>
      <c r="K227" s="2"/>
      <c r="L227" s="3"/>
      <c r="M227" s="17"/>
      <c r="N227" s="18"/>
      <c r="O227" s="6"/>
      <c r="P227" s="7"/>
      <c r="Q227" s="18"/>
      <c r="R227" s="6"/>
      <c r="S227" s="8"/>
    </row>
    <row r="228" spans="2:19">
      <c r="B228" s="22"/>
      <c r="E228" s="1"/>
      <c r="F228" s="1"/>
      <c r="G228" s="1"/>
      <c r="H228" s="43"/>
      <c r="I228" s="1"/>
      <c r="J228" s="1"/>
      <c r="K228" s="2"/>
      <c r="L228" s="3"/>
      <c r="M228" s="17"/>
      <c r="N228" s="18"/>
      <c r="O228" s="6"/>
      <c r="P228" s="7"/>
      <c r="Q228" s="18"/>
      <c r="R228" s="6"/>
      <c r="S228" s="8"/>
    </row>
    <row r="229" spans="2:19">
      <c r="B229" s="22"/>
      <c r="E229" s="1"/>
      <c r="F229" s="1"/>
      <c r="G229" s="1"/>
      <c r="H229" s="43"/>
      <c r="I229" s="1"/>
      <c r="J229" s="1"/>
      <c r="K229" s="2"/>
      <c r="L229" s="3"/>
      <c r="M229" s="17"/>
      <c r="N229" s="18"/>
      <c r="O229" s="6"/>
      <c r="P229" s="7"/>
      <c r="Q229" s="18"/>
      <c r="R229" s="6"/>
      <c r="S229" s="8"/>
    </row>
    <row r="230" spans="2:19">
      <c r="B230" s="22"/>
      <c r="E230" s="1"/>
      <c r="F230" s="1"/>
      <c r="G230" s="1"/>
      <c r="H230" s="43"/>
      <c r="I230" s="1"/>
      <c r="J230" s="1"/>
      <c r="K230" s="2"/>
      <c r="L230" s="3"/>
      <c r="M230" s="17"/>
      <c r="N230" s="18"/>
      <c r="O230" s="6"/>
      <c r="P230" s="7"/>
      <c r="Q230" s="18"/>
      <c r="R230" s="6"/>
      <c r="S230" s="8"/>
    </row>
    <row r="231" spans="2:19">
      <c r="B231" s="22"/>
      <c r="E231" s="1"/>
      <c r="F231" s="1"/>
      <c r="G231" s="1"/>
      <c r="H231" s="43"/>
      <c r="I231" s="1"/>
      <c r="J231" s="1"/>
      <c r="K231" s="2"/>
      <c r="L231" s="3"/>
      <c r="M231" s="17"/>
      <c r="N231" s="18"/>
      <c r="O231" s="6"/>
      <c r="P231" s="7"/>
      <c r="Q231" s="18"/>
      <c r="R231" s="6"/>
      <c r="S231" s="8"/>
    </row>
    <row r="232" spans="2:19">
      <c r="B232" s="22"/>
      <c r="E232" s="1"/>
      <c r="F232" s="1"/>
      <c r="G232" s="1"/>
      <c r="H232" s="43"/>
      <c r="I232" s="1"/>
      <c r="J232" s="1"/>
      <c r="K232" s="2"/>
      <c r="L232" s="3"/>
      <c r="M232" s="17"/>
      <c r="N232" s="18"/>
      <c r="O232" s="6"/>
      <c r="P232" s="7"/>
      <c r="Q232" s="18"/>
      <c r="R232" s="6"/>
      <c r="S232" s="8"/>
    </row>
    <row r="233" spans="2:19">
      <c r="B233" s="22"/>
      <c r="E233" s="1"/>
      <c r="F233" s="1"/>
      <c r="G233" s="1"/>
      <c r="H233" s="43"/>
      <c r="I233" s="1"/>
      <c r="J233" s="1"/>
      <c r="K233" s="2"/>
      <c r="L233" s="3"/>
      <c r="M233" s="17"/>
      <c r="N233" s="18"/>
      <c r="O233" s="6"/>
      <c r="P233" s="7"/>
      <c r="Q233" s="18"/>
      <c r="R233" s="6"/>
      <c r="S233" s="8"/>
    </row>
    <row r="234" spans="2:19">
      <c r="B234" s="22"/>
      <c r="E234" s="1"/>
      <c r="F234" s="1"/>
      <c r="G234" s="1"/>
      <c r="H234" s="43"/>
      <c r="I234" s="1"/>
      <c r="J234" s="1"/>
      <c r="K234" s="2"/>
      <c r="L234" s="3"/>
      <c r="M234" s="17"/>
      <c r="N234" s="18"/>
      <c r="O234" s="6"/>
      <c r="P234" s="7"/>
      <c r="Q234" s="18"/>
      <c r="R234" s="6"/>
      <c r="S234" s="8"/>
    </row>
    <row r="235" spans="2:19">
      <c r="B235" s="22"/>
      <c r="E235" s="1"/>
      <c r="F235" s="1"/>
      <c r="G235" s="1"/>
      <c r="H235" s="43"/>
      <c r="I235" s="1"/>
      <c r="J235" s="1"/>
      <c r="K235" s="2"/>
      <c r="L235" s="3"/>
      <c r="M235" s="17"/>
      <c r="N235" s="18"/>
      <c r="O235" s="6"/>
      <c r="P235" s="7"/>
      <c r="Q235" s="18"/>
      <c r="R235" s="6"/>
      <c r="S235" s="8"/>
    </row>
    <row r="236" spans="2:19">
      <c r="B236" s="22"/>
      <c r="E236" s="1"/>
      <c r="F236" s="1"/>
      <c r="G236" s="1"/>
      <c r="H236" s="43"/>
      <c r="I236" s="1"/>
      <c r="J236" s="1"/>
      <c r="K236" s="2"/>
      <c r="L236" s="3"/>
      <c r="M236" s="17"/>
      <c r="N236" s="18"/>
      <c r="O236" s="6"/>
      <c r="P236" s="7"/>
      <c r="Q236" s="18"/>
      <c r="R236" s="6"/>
      <c r="S236" s="8"/>
    </row>
    <row r="237" spans="2:19">
      <c r="B237" s="22"/>
      <c r="E237" s="1"/>
      <c r="F237" s="1"/>
      <c r="G237" s="1"/>
      <c r="H237" s="43"/>
      <c r="I237" s="1"/>
      <c r="J237" s="1"/>
      <c r="K237" s="2"/>
      <c r="L237" s="3"/>
      <c r="M237" s="17"/>
      <c r="N237" s="18"/>
      <c r="O237" s="6"/>
      <c r="P237" s="7"/>
      <c r="Q237" s="18"/>
      <c r="R237" s="6"/>
      <c r="S237" s="8"/>
    </row>
    <row r="238" spans="2:19">
      <c r="B238" s="22"/>
      <c r="E238" s="1"/>
      <c r="F238" s="1"/>
      <c r="G238" s="1"/>
      <c r="H238" s="43"/>
      <c r="I238" s="1"/>
      <c r="J238" s="1"/>
      <c r="K238" s="2"/>
      <c r="L238" s="3"/>
      <c r="M238" s="17"/>
      <c r="N238" s="18"/>
      <c r="O238" s="6"/>
      <c r="P238" s="7"/>
      <c r="Q238" s="18"/>
      <c r="R238" s="6"/>
      <c r="S238" s="8"/>
    </row>
    <row r="239" spans="2:19">
      <c r="B239" s="22"/>
      <c r="E239" s="1"/>
      <c r="F239" s="1"/>
      <c r="G239" s="1"/>
      <c r="H239" s="43"/>
      <c r="I239" s="1"/>
      <c r="J239" s="1"/>
      <c r="K239" s="2"/>
      <c r="L239" s="3"/>
      <c r="M239" s="17"/>
      <c r="N239" s="18"/>
      <c r="O239" s="6"/>
      <c r="P239" s="7"/>
      <c r="Q239" s="18"/>
      <c r="R239" s="6"/>
      <c r="S239" s="8"/>
    </row>
    <row r="240" spans="2:19">
      <c r="B240" s="22"/>
      <c r="E240" s="1"/>
      <c r="F240" s="1"/>
      <c r="G240" s="1"/>
      <c r="H240" s="43"/>
      <c r="I240" s="1"/>
      <c r="J240" s="1"/>
      <c r="K240" s="2"/>
      <c r="L240" s="3"/>
      <c r="M240" s="17"/>
      <c r="N240" s="18"/>
      <c r="O240" s="6"/>
      <c r="P240" s="7"/>
      <c r="Q240" s="18"/>
      <c r="R240" s="6"/>
      <c r="S240" s="8"/>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vt:i4>
      </vt:variant>
    </vt:vector>
  </HeadingPairs>
  <TitlesOfParts>
    <vt:vector size="1" baseType="lpstr">
      <vt:lpstr>Data set S2</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gda</dc:creator>
  <cp:lastModifiedBy>Użytkownik systemu Windows</cp:lastModifiedBy>
  <dcterms:created xsi:type="dcterms:W3CDTF">2020-11-26T18:57:28Z</dcterms:created>
  <dcterms:modified xsi:type="dcterms:W3CDTF">2021-05-18T07:05:59Z</dcterms:modified>
</cp:coreProperties>
</file>